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7715" windowHeight="946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B99" i="1" l="1"/>
  <c r="C99" i="1"/>
  <c r="D99" i="1"/>
  <c r="E99" i="1"/>
  <c r="G99" i="1"/>
  <c r="H99" i="1"/>
  <c r="I99" i="1"/>
  <c r="J99" i="1"/>
  <c r="L99" i="1"/>
  <c r="M99" i="1"/>
  <c r="N99" i="1"/>
  <c r="O99" i="1"/>
  <c r="B100" i="1"/>
  <c r="C100" i="1"/>
  <c r="D100" i="1"/>
  <c r="E100" i="1"/>
  <c r="G100" i="1"/>
  <c r="H100" i="1"/>
  <c r="I100" i="1"/>
  <c r="J100" i="1"/>
  <c r="L100" i="1"/>
  <c r="M100" i="1"/>
  <c r="N100" i="1"/>
  <c r="O100" i="1"/>
  <c r="B101" i="1"/>
  <c r="C101" i="1"/>
  <c r="D101" i="1"/>
  <c r="E101" i="1"/>
  <c r="G101" i="1"/>
  <c r="H101" i="1"/>
  <c r="I101" i="1"/>
  <c r="J101" i="1"/>
  <c r="L101" i="1"/>
  <c r="M101" i="1"/>
  <c r="N101" i="1"/>
  <c r="O101" i="1"/>
  <c r="B115" i="1"/>
  <c r="C115" i="1"/>
  <c r="D115" i="1"/>
  <c r="E115" i="1"/>
  <c r="G115" i="1"/>
  <c r="H115" i="1"/>
  <c r="I115" i="1"/>
  <c r="J115" i="1"/>
  <c r="L115" i="1"/>
  <c r="M115" i="1"/>
  <c r="N115" i="1"/>
  <c r="O115" i="1"/>
  <c r="B116" i="1"/>
  <c r="C116" i="1"/>
  <c r="D116" i="1"/>
  <c r="E116" i="1"/>
  <c r="G116" i="1"/>
  <c r="H116" i="1"/>
  <c r="I116" i="1"/>
  <c r="J116" i="1"/>
  <c r="L116" i="1"/>
  <c r="M116" i="1"/>
  <c r="N116" i="1"/>
  <c r="O116" i="1"/>
  <c r="B117" i="1"/>
  <c r="C117" i="1"/>
  <c r="D117" i="1"/>
  <c r="E117" i="1"/>
  <c r="G117" i="1"/>
  <c r="H117" i="1"/>
  <c r="I117" i="1"/>
  <c r="J117" i="1"/>
  <c r="L117" i="1"/>
  <c r="M117" i="1"/>
  <c r="N117" i="1"/>
  <c r="O117" i="1"/>
  <c r="O55" i="1" l="1"/>
  <c r="O56" i="1" s="1"/>
  <c r="N55" i="1"/>
  <c r="N56" i="1" s="1"/>
  <c r="M55" i="1"/>
  <c r="M56" i="1" s="1"/>
  <c r="L55" i="1"/>
  <c r="L56" i="1" s="1"/>
  <c r="J55" i="1"/>
  <c r="J56" i="1" s="1"/>
  <c r="I55" i="1"/>
  <c r="I56" i="1" s="1"/>
  <c r="H55" i="1"/>
  <c r="H56" i="1" s="1"/>
  <c r="G55" i="1"/>
  <c r="G56" i="1" s="1"/>
  <c r="E55" i="1"/>
  <c r="E56" i="1" s="1"/>
  <c r="D55" i="1"/>
  <c r="D56" i="1" s="1"/>
  <c r="C55" i="1"/>
  <c r="C56" i="1" s="1"/>
  <c r="B55" i="1"/>
  <c r="B56" i="1" s="1"/>
  <c r="O54" i="1"/>
  <c r="N54" i="1"/>
  <c r="M54" i="1"/>
  <c r="L54" i="1"/>
  <c r="J54" i="1"/>
  <c r="I54" i="1"/>
  <c r="H54" i="1"/>
  <c r="G54" i="1"/>
  <c r="E54" i="1"/>
  <c r="D54" i="1"/>
  <c r="C54" i="1"/>
  <c r="B54" i="1"/>
  <c r="O39" i="1"/>
  <c r="N39" i="1"/>
  <c r="N40" i="1" s="1"/>
  <c r="M39" i="1"/>
  <c r="L39" i="1"/>
  <c r="L40" i="1" s="1"/>
  <c r="O38" i="1"/>
  <c r="N38" i="1"/>
  <c r="M38" i="1"/>
  <c r="L38" i="1"/>
  <c r="J39" i="1"/>
  <c r="I39" i="1"/>
  <c r="I40" i="1" s="1"/>
  <c r="H39" i="1"/>
  <c r="G39" i="1"/>
  <c r="G40" i="1" s="1"/>
  <c r="J38" i="1"/>
  <c r="I38" i="1"/>
  <c r="H38" i="1"/>
  <c r="G38" i="1"/>
  <c r="E40" i="1"/>
  <c r="E39" i="1"/>
  <c r="D39" i="1"/>
  <c r="D40" i="1" s="1"/>
  <c r="C39" i="1"/>
  <c r="C40" i="1" s="1"/>
  <c r="B39" i="1"/>
  <c r="B40" i="1" s="1"/>
  <c r="E38" i="1"/>
  <c r="D38" i="1"/>
  <c r="C38" i="1"/>
  <c r="B38" i="1"/>
  <c r="M40" i="1" l="1"/>
  <c r="O40" i="1"/>
  <c r="H40" i="1"/>
  <c r="J40" i="1"/>
</calcChain>
</file>

<file path=xl/sharedStrings.xml><?xml version="1.0" encoding="utf-8"?>
<sst xmlns="http://schemas.openxmlformats.org/spreadsheetml/2006/main" count="262" uniqueCount="64">
  <si>
    <t>A</t>
  </si>
  <si>
    <t xml:space="preserve">QIAsymphony PAXgene Blood  RNA Kit </t>
  </si>
  <si>
    <t xml:space="preserve">PAXgene Blood  miRNA Kit </t>
  </si>
  <si>
    <t xml:space="preserve">Norgen – Preserved Blood RNA Purification Kit II </t>
  </si>
  <si>
    <t>Proband  #</t>
  </si>
  <si>
    <t>conc, in ng/µl</t>
  </si>
  <si>
    <t>LIFE1</t>
  </si>
  <si>
    <t>LIFE2</t>
  </si>
  <si>
    <t>LIFE3</t>
  </si>
  <si>
    <t>LIFE4</t>
  </si>
  <si>
    <t>LIFE5</t>
  </si>
  <si>
    <t>LIFE6</t>
  </si>
  <si>
    <t>LIFE7</t>
  </si>
  <si>
    <t>LIFE8</t>
  </si>
  <si>
    <t>LIFE9</t>
  </si>
  <si>
    <t>LIFE10</t>
  </si>
  <si>
    <t>LIFE11</t>
  </si>
  <si>
    <t>LIFE12</t>
  </si>
  <si>
    <t>LIFE13</t>
  </si>
  <si>
    <t>LIFE14</t>
  </si>
  <si>
    <t>LIFE15</t>
  </si>
  <si>
    <t>LIFE16</t>
  </si>
  <si>
    <t>LIFE17</t>
  </si>
  <si>
    <t>LIFE18</t>
  </si>
  <si>
    <t>LIFE19</t>
  </si>
  <si>
    <t>LIFE20</t>
  </si>
  <si>
    <t>LIFE21</t>
  </si>
  <si>
    <t>LIFE22</t>
  </si>
  <si>
    <t>LIFE23</t>
  </si>
  <si>
    <t>LIFE24</t>
  </si>
  <si>
    <t>LIFE25</t>
  </si>
  <si>
    <t>LIFE26</t>
  </si>
  <si>
    <t>LIFE27</t>
  </si>
  <si>
    <t>LIFE28</t>
  </si>
  <si>
    <t>---</t>
  </si>
  <si>
    <t>LIFE29</t>
  </si>
  <si>
    <t>LIFE30</t>
  </si>
  <si>
    <t>LIFE31</t>
  </si>
  <si>
    <t>LIFE32</t>
  </si>
  <si>
    <t>LIFE33</t>
  </si>
  <si>
    <t>LIFE34</t>
  </si>
  <si>
    <t>LIFE35</t>
  </si>
  <si>
    <t>Mean</t>
  </si>
  <si>
    <t>SD</t>
  </si>
  <si>
    <t>SEM</t>
  </si>
  <si>
    <t>LIFE-AMI1</t>
  </si>
  <si>
    <t>LIFE-AMI2</t>
  </si>
  <si>
    <t>LIFE-AMI3</t>
  </si>
  <si>
    <t>LIFE-AMI4</t>
  </si>
  <si>
    <t>LIFE-AMI5</t>
  </si>
  <si>
    <t>LIFE-AMI6</t>
  </si>
  <si>
    <t>LIFE-AMI7</t>
  </si>
  <si>
    <t>LIFE-AMI8</t>
  </si>
  <si>
    <t>LIFE-AMI9</t>
  </si>
  <si>
    <t>LIFE-AMI10</t>
  </si>
  <si>
    <t>LIFE-AMI11</t>
  </si>
  <si>
    <t>LIFE-AMI12</t>
  </si>
  <si>
    <t>B</t>
  </si>
  <si>
    <t xml:space="preserve">MagMAX for Stabilized Blood Tubes RNA Isolation </t>
  </si>
  <si>
    <t xml:space="preserve">Norgen – Preserved Blood RNA Purification Kit I </t>
  </si>
  <si>
    <t>Total RNA in µg</t>
  </si>
  <si>
    <t>A260/280</t>
  </si>
  <si>
    <t>A260/230</t>
  </si>
  <si>
    <t>Weight whole blood  in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8"/>
      <color rgb="FF000000"/>
      <name val="Arial"/>
      <family val="2"/>
    </font>
    <font>
      <b/>
      <sz val="10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b/>
      <i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 style="dotted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tted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indexed="64"/>
      </right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9" xfId="0" applyFont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6" fillId="0" borderId="14" xfId="0" applyNumberFormat="1" applyFon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7"/>
  <sheetViews>
    <sheetView tabSelected="1" zoomScale="70" zoomScaleNormal="70" workbookViewId="0"/>
  </sheetViews>
  <sheetFormatPr baseColWidth="10" defaultRowHeight="15" x14ac:dyDescent="0.25"/>
  <cols>
    <col min="1" max="16384" width="11.42578125" style="12"/>
  </cols>
  <sheetData>
    <row r="1" spans="1:17" ht="23.25" customHeight="1" thickBot="1" x14ac:dyDescent="0.3">
      <c r="A1" s="31" t="s">
        <v>0</v>
      </c>
      <c r="B1" s="46" t="s">
        <v>1</v>
      </c>
      <c r="C1" s="47"/>
      <c r="D1" s="47"/>
      <c r="E1" s="47"/>
      <c r="F1" s="47"/>
      <c r="G1" s="48" t="s">
        <v>2</v>
      </c>
      <c r="H1" s="47"/>
      <c r="I1" s="47"/>
      <c r="J1" s="47"/>
      <c r="K1" s="49"/>
      <c r="L1" s="48" t="s">
        <v>3</v>
      </c>
      <c r="M1" s="47"/>
      <c r="N1" s="47"/>
      <c r="O1" s="47"/>
      <c r="P1" s="50"/>
      <c r="Q1" s="1"/>
    </row>
    <row r="2" spans="1:17" s="13" customFormat="1" ht="60" customHeight="1" thickBot="1" x14ac:dyDescent="0.3">
      <c r="A2" s="30" t="s">
        <v>4</v>
      </c>
      <c r="B2" s="27" t="s">
        <v>60</v>
      </c>
      <c r="C2" s="28" t="s">
        <v>5</v>
      </c>
      <c r="D2" s="28" t="s">
        <v>61</v>
      </c>
      <c r="E2" s="28" t="s">
        <v>62</v>
      </c>
      <c r="F2" s="29" t="s">
        <v>63</v>
      </c>
      <c r="G2" s="27" t="s">
        <v>60</v>
      </c>
      <c r="H2" s="28" t="s">
        <v>5</v>
      </c>
      <c r="I2" s="28" t="s">
        <v>61</v>
      </c>
      <c r="J2" s="28" t="s">
        <v>62</v>
      </c>
      <c r="K2" s="29" t="s">
        <v>63</v>
      </c>
      <c r="L2" s="27" t="s">
        <v>60</v>
      </c>
      <c r="M2" s="28" t="s">
        <v>5</v>
      </c>
      <c r="N2" s="28" t="s">
        <v>61</v>
      </c>
      <c r="O2" s="28" t="s">
        <v>62</v>
      </c>
      <c r="P2" s="29" t="s">
        <v>63</v>
      </c>
      <c r="Q2" s="1"/>
    </row>
    <row r="3" spans="1:17" x14ac:dyDescent="0.25">
      <c r="A3" s="36" t="s">
        <v>6</v>
      </c>
      <c r="B3" s="2">
        <v>9.1</v>
      </c>
      <c r="C3" s="2">
        <v>45.6</v>
      </c>
      <c r="D3" s="2">
        <v>2.2999999999999998</v>
      </c>
      <c r="E3" s="2">
        <v>0.6</v>
      </c>
      <c r="F3" s="4">
        <v>3.3</v>
      </c>
      <c r="G3" s="33">
        <v>9.5</v>
      </c>
      <c r="H3" s="2">
        <v>237.2</v>
      </c>
      <c r="I3" s="2">
        <v>2.1</v>
      </c>
      <c r="J3" s="2">
        <v>1.4</v>
      </c>
      <c r="K3" s="4">
        <v>3.4</v>
      </c>
      <c r="L3" s="2">
        <v>1.8</v>
      </c>
      <c r="M3" s="2">
        <v>35.6</v>
      </c>
      <c r="N3" s="2">
        <v>2.1</v>
      </c>
      <c r="O3" s="2">
        <v>1.1000000000000001</v>
      </c>
      <c r="P3" s="4">
        <v>3.5</v>
      </c>
      <c r="Q3" s="1"/>
    </row>
    <row r="4" spans="1:17" x14ac:dyDescent="0.25">
      <c r="A4" s="36" t="s">
        <v>7</v>
      </c>
      <c r="B4" s="2">
        <v>5.2</v>
      </c>
      <c r="C4" s="2">
        <v>26.1</v>
      </c>
      <c r="D4" s="2">
        <v>2.2999999999999998</v>
      </c>
      <c r="E4" s="2">
        <v>0.8</v>
      </c>
      <c r="F4" s="4">
        <v>3.3</v>
      </c>
      <c r="G4" s="14">
        <v>3.6</v>
      </c>
      <c r="H4" s="2">
        <v>89.2</v>
      </c>
      <c r="I4" s="2">
        <v>1.9</v>
      </c>
      <c r="J4" s="2">
        <v>0.3</v>
      </c>
      <c r="K4" s="4">
        <v>3.2</v>
      </c>
      <c r="L4" s="2">
        <v>3.5</v>
      </c>
      <c r="M4" s="2">
        <v>70.400000000000006</v>
      </c>
      <c r="N4" s="2">
        <v>2.1</v>
      </c>
      <c r="O4" s="2">
        <v>0.5</v>
      </c>
      <c r="P4" s="4">
        <v>3.5</v>
      </c>
      <c r="Q4" s="1"/>
    </row>
    <row r="5" spans="1:17" x14ac:dyDescent="0.25">
      <c r="A5" s="36" t="s">
        <v>8</v>
      </c>
      <c r="B5" s="2">
        <v>3.5</v>
      </c>
      <c r="C5" s="2">
        <v>17.600000000000001</v>
      </c>
      <c r="D5" s="2">
        <v>2.2000000000000002</v>
      </c>
      <c r="E5" s="2">
        <v>0.5</v>
      </c>
      <c r="F5" s="4">
        <v>3</v>
      </c>
      <c r="G5" s="14">
        <v>6</v>
      </c>
      <c r="H5" s="2">
        <v>150.9</v>
      </c>
      <c r="I5" s="2">
        <v>2.1</v>
      </c>
      <c r="J5" s="2">
        <v>0.4</v>
      </c>
      <c r="K5" s="4">
        <v>2.9</v>
      </c>
      <c r="L5" s="2">
        <v>1.9</v>
      </c>
      <c r="M5" s="2">
        <v>37.200000000000003</v>
      </c>
      <c r="N5" s="2">
        <v>2.1</v>
      </c>
      <c r="O5" s="2">
        <v>0.4</v>
      </c>
      <c r="P5" s="4">
        <v>3.4</v>
      </c>
      <c r="Q5" s="1"/>
    </row>
    <row r="6" spans="1:17" x14ac:dyDescent="0.25">
      <c r="A6" s="36" t="s">
        <v>9</v>
      </c>
      <c r="B6" s="2">
        <v>3.7</v>
      </c>
      <c r="C6" s="2">
        <v>18.5</v>
      </c>
      <c r="D6" s="2">
        <v>2.2999999999999998</v>
      </c>
      <c r="E6" s="2">
        <v>0.5</v>
      </c>
      <c r="F6" s="4">
        <v>3.2</v>
      </c>
      <c r="G6" s="14">
        <v>3.7</v>
      </c>
      <c r="H6" s="2">
        <v>91.7</v>
      </c>
      <c r="I6" s="2">
        <v>2</v>
      </c>
      <c r="J6" s="2">
        <v>1.1000000000000001</v>
      </c>
      <c r="K6" s="4">
        <v>3</v>
      </c>
      <c r="L6" s="2">
        <v>1.8</v>
      </c>
      <c r="M6" s="2">
        <v>36.200000000000003</v>
      </c>
      <c r="N6" s="2">
        <v>2</v>
      </c>
      <c r="O6" s="2">
        <v>0.9</v>
      </c>
      <c r="P6" s="4">
        <v>3</v>
      </c>
      <c r="Q6" s="1"/>
    </row>
    <row r="7" spans="1:17" x14ac:dyDescent="0.25">
      <c r="A7" s="36" t="s">
        <v>10</v>
      </c>
      <c r="B7" s="2">
        <v>5.5</v>
      </c>
      <c r="C7" s="2">
        <v>27.4</v>
      </c>
      <c r="D7" s="2">
        <v>2.2999999999999998</v>
      </c>
      <c r="E7" s="2">
        <v>0.6</v>
      </c>
      <c r="F7" s="4">
        <v>3.4</v>
      </c>
      <c r="G7" s="14">
        <v>6.6</v>
      </c>
      <c r="H7" s="2">
        <v>165.7</v>
      </c>
      <c r="I7" s="2">
        <v>2.2000000000000002</v>
      </c>
      <c r="J7" s="2">
        <v>1.4</v>
      </c>
      <c r="K7" s="4">
        <v>3.3</v>
      </c>
      <c r="L7" s="2">
        <v>1.8</v>
      </c>
      <c r="M7" s="2">
        <v>36.6</v>
      </c>
      <c r="N7" s="2">
        <v>2</v>
      </c>
      <c r="O7" s="2">
        <v>0.9</v>
      </c>
      <c r="P7" s="4">
        <v>3.5</v>
      </c>
      <c r="Q7" s="1"/>
    </row>
    <row r="8" spans="1:17" x14ac:dyDescent="0.25">
      <c r="A8" s="36" t="s">
        <v>11</v>
      </c>
      <c r="B8" s="2">
        <v>4.7</v>
      </c>
      <c r="C8" s="2">
        <v>23.3</v>
      </c>
      <c r="D8" s="2">
        <v>2.4</v>
      </c>
      <c r="E8" s="2">
        <v>0.4</v>
      </c>
      <c r="F8" s="4">
        <v>3.5</v>
      </c>
      <c r="G8" s="14">
        <v>2.2999999999999998</v>
      </c>
      <c r="H8" s="2">
        <v>57.6</v>
      </c>
      <c r="I8" s="2">
        <v>2.1</v>
      </c>
      <c r="J8" s="2">
        <v>0.2</v>
      </c>
      <c r="K8" s="4">
        <v>3.3</v>
      </c>
      <c r="L8" s="2">
        <v>3.6</v>
      </c>
      <c r="M8" s="2">
        <v>72.599999999999994</v>
      </c>
      <c r="N8" s="2">
        <v>2</v>
      </c>
      <c r="O8" s="2">
        <v>1.2</v>
      </c>
      <c r="P8" s="4">
        <v>3.5</v>
      </c>
      <c r="Q8" s="1"/>
    </row>
    <row r="9" spans="1:17" x14ac:dyDescent="0.25">
      <c r="A9" s="36" t="s">
        <v>12</v>
      </c>
      <c r="B9" s="2">
        <v>2.6</v>
      </c>
      <c r="C9" s="2">
        <v>13.1</v>
      </c>
      <c r="D9" s="2">
        <v>2.4</v>
      </c>
      <c r="E9" s="2">
        <v>0.4</v>
      </c>
      <c r="F9" s="4">
        <v>3</v>
      </c>
      <c r="G9" s="14">
        <v>5.6</v>
      </c>
      <c r="H9" s="2">
        <v>138.9</v>
      </c>
      <c r="I9" s="2">
        <v>2.2000000000000002</v>
      </c>
      <c r="J9" s="2">
        <v>0.3</v>
      </c>
      <c r="K9" s="4">
        <v>3.1</v>
      </c>
      <c r="L9" s="2">
        <v>1.3</v>
      </c>
      <c r="M9" s="2">
        <v>26</v>
      </c>
      <c r="N9" s="2">
        <v>2.2000000000000002</v>
      </c>
      <c r="O9" s="2">
        <v>0.2</v>
      </c>
      <c r="P9" s="4">
        <v>3.4</v>
      </c>
      <c r="Q9" s="1"/>
    </row>
    <row r="10" spans="1:17" x14ac:dyDescent="0.25">
      <c r="A10" s="36" t="s">
        <v>13</v>
      </c>
      <c r="B10" s="2">
        <v>10.8</v>
      </c>
      <c r="C10" s="2">
        <v>53.8</v>
      </c>
      <c r="D10" s="2">
        <v>2.2000000000000002</v>
      </c>
      <c r="E10" s="2">
        <v>0.6</v>
      </c>
      <c r="F10" s="4">
        <v>3.4</v>
      </c>
      <c r="G10" s="14">
        <v>8</v>
      </c>
      <c r="H10" s="2">
        <v>199.5</v>
      </c>
      <c r="I10" s="2">
        <v>2.1</v>
      </c>
      <c r="J10" s="2">
        <v>1.6</v>
      </c>
      <c r="K10" s="4">
        <v>3.4</v>
      </c>
      <c r="L10" s="2">
        <v>2</v>
      </c>
      <c r="M10" s="2">
        <v>39.700000000000003</v>
      </c>
      <c r="N10" s="2">
        <v>2.1</v>
      </c>
      <c r="O10" s="2">
        <v>0.2</v>
      </c>
      <c r="P10" s="4">
        <v>3.5</v>
      </c>
      <c r="Q10" s="1"/>
    </row>
    <row r="11" spans="1:17" x14ac:dyDescent="0.25">
      <c r="A11" s="36" t="s">
        <v>14</v>
      </c>
      <c r="B11" s="2">
        <v>7.6</v>
      </c>
      <c r="C11" s="2">
        <v>37.799999999999997</v>
      </c>
      <c r="D11" s="2">
        <v>2.2999999999999998</v>
      </c>
      <c r="E11" s="2">
        <v>0.6</v>
      </c>
      <c r="F11" s="4">
        <v>3.4</v>
      </c>
      <c r="G11" s="14">
        <v>5.4</v>
      </c>
      <c r="H11" s="2">
        <v>134.80000000000001</v>
      </c>
      <c r="I11" s="2">
        <v>2.2000000000000002</v>
      </c>
      <c r="J11" s="2">
        <v>2.2000000000000002</v>
      </c>
      <c r="K11" s="4">
        <v>3.4</v>
      </c>
      <c r="L11" s="2">
        <v>2.1</v>
      </c>
      <c r="M11" s="2">
        <v>41.7</v>
      </c>
      <c r="N11" s="2">
        <v>2.1</v>
      </c>
      <c r="O11" s="2">
        <v>0.1</v>
      </c>
      <c r="P11" s="4">
        <v>3.6</v>
      </c>
      <c r="Q11" s="1"/>
    </row>
    <row r="12" spans="1:17" x14ac:dyDescent="0.25">
      <c r="A12" s="36" t="s">
        <v>15</v>
      </c>
      <c r="B12" s="2">
        <v>8.6999999999999993</v>
      </c>
      <c r="C12" s="2">
        <v>43.3</v>
      </c>
      <c r="D12" s="2">
        <v>2.2000000000000002</v>
      </c>
      <c r="E12" s="2">
        <v>0.8</v>
      </c>
      <c r="F12" s="4">
        <v>3.3</v>
      </c>
      <c r="G12" s="15">
        <v>13.4</v>
      </c>
      <c r="H12" s="5">
        <v>335.6</v>
      </c>
      <c r="I12" s="5">
        <v>2.1</v>
      </c>
      <c r="J12" s="5">
        <v>1.5</v>
      </c>
      <c r="K12" s="6">
        <v>3.4</v>
      </c>
      <c r="L12" s="2">
        <v>3.3</v>
      </c>
      <c r="M12" s="2">
        <v>66.8</v>
      </c>
      <c r="N12" s="2">
        <v>2.1</v>
      </c>
      <c r="O12" s="2">
        <v>1.5</v>
      </c>
      <c r="P12" s="4">
        <v>3.5</v>
      </c>
      <c r="Q12" s="1"/>
    </row>
    <row r="13" spans="1:17" x14ac:dyDescent="0.25">
      <c r="A13" s="36" t="s">
        <v>16</v>
      </c>
      <c r="B13" s="2">
        <v>6.8</v>
      </c>
      <c r="C13" s="2">
        <v>33.9</v>
      </c>
      <c r="D13" s="2">
        <v>2.2999999999999998</v>
      </c>
      <c r="E13" s="2">
        <v>0.5</v>
      </c>
      <c r="F13" s="4">
        <v>3.3</v>
      </c>
      <c r="G13" s="14">
        <v>10.5</v>
      </c>
      <c r="H13" s="2">
        <v>262.39999999999998</v>
      </c>
      <c r="I13" s="2">
        <v>2.1</v>
      </c>
      <c r="J13" s="2">
        <v>1.7</v>
      </c>
      <c r="K13" s="4">
        <v>3.3</v>
      </c>
      <c r="L13" s="2">
        <v>3.7</v>
      </c>
      <c r="M13" s="2">
        <v>74.7</v>
      </c>
      <c r="N13" s="2">
        <v>2.1</v>
      </c>
      <c r="O13" s="2">
        <v>1.3</v>
      </c>
      <c r="P13" s="4">
        <v>3.4</v>
      </c>
      <c r="Q13" s="1"/>
    </row>
    <row r="14" spans="1:17" x14ac:dyDescent="0.25">
      <c r="A14" s="36" t="s">
        <v>17</v>
      </c>
      <c r="B14" s="2">
        <v>3.1</v>
      </c>
      <c r="C14" s="2">
        <v>15.4</v>
      </c>
      <c r="D14" s="2">
        <v>2.2999999999999998</v>
      </c>
      <c r="E14" s="2">
        <v>0.4</v>
      </c>
      <c r="F14" s="4">
        <v>3.1</v>
      </c>
      <c r="G14" s="14">
        <v>6.5</v>
      </c>
      <c r="H14" s="2">
        <v>163.30000000000001</v>
      </c>
      <c r="I14" s="2">
        <v>2.2000000000000002</v>
      </c>
      <c r="J14" s="2">
        <v>0.3</v>
      </c>
      <c r="K14" s="4">
        <v>3.2</v>
      </c>
      <c r="L14" s="2">
        <v>2</v>
      </c>
      <c r="M14" s="2">
        <v>40.799999999999997</v>
      </c>
      <c r="N14" s="2">
        <v>2.1</v>
      </c>
      <c r="O14" s="2">
        <v>0.6</v>
      </c>
      <c r="P14" s="4">
        <v>3.5</v>
      </c>
      <c r="Q14" s="1"/>
    </row>
    <row r="15" spans="1:17" x14ac:dyDescent="0.25">
      <c r="A15" s="37" t="s">
        <v>18</v>
      </c>
      <c r="B15" s="7">
        <v>9.1999999999999993</v>
      </c>
      <c r="C15" s="7">
        <v>46.2</v>
      </c>
      <c r="D15" s="7">
        <v>2.2000000000000002</v>
      </c>
      <c r="E15" s="7">
        <v>0.8</v>
      </c>
      <c r="F15" s="8">
        <v>3.5</v>
      </c>
      <c r="G15" s="16">
        <v>9.1999999999999993</v>
      </c>
      <c r="H15" s="7">
        <v>229.9</v>
      </c>
      <c r="I15" s="7">
        <v>2.1</v>
      </c>
      <c r="J15" s="7">
        <v>0.7</v>
      </c>
      <c r="K15" s="8">
        <v>3.6</v>
      </c>
      <c r="L15" s="7">
        <v>2.7</v>
      </c>
      <c r="M15" s="7">
        <v>54.2</v>
      </c>
      <c r="N15" s="7">
        <v>2.1</v>
      </c>
      <c r="O15" s="7">
        <v>1.3</v>
      </c>
      <c r="P15" s="8">
        <v>3.5</v>
      </c>
      <c r="Q15" s="1"/>
    </row>
    <row r="16" spans="1:17" x14ac:dyDescent="0.25">
      <c r="A16" s="37" t="s">
        <v>19</v>
      </c>
      <c r="B16" s="7">
        <v>10.199999999999999</v>
      </c>
      <c r="C16" s="7">
        <v>51</v>
      </c>
      <c r="D16" s="7">
        <v>2</v>
      </c>
      <c r="E16" s="7">
        <v>0.5</v>
      </c>
      <c r="F16" s="8">
        <v>3.4</v>
      </c>
      <c r="G16" s="16">
        <v>7.2</v>
      </c>
      <c r="H16" s="7">
        <v>179.9</v>
      </c>
      <c r="I16" s="7">
        <v>2.2000000000000002</v>
      </c>
      <c r="J16" s="7">
        <v>0.3</v>
      </c>
      <c r="K16" s="8">
        <v>3.3</v>
      </c>
      <c r="L16" s="7">
        <v>2.1</v>
      </c>
      <c r="M16" s="7">
        <v>41.9</v>
      </c>
      <c r="N16" s="7">
        <v>2</v>
      </c>
      <c r="O16" s="7">
        <v>0.4</v>
      </c>
      <c r="P16" s="8">
        <v>3.7</v>
      </c>
      <c r="Q16" s="1"/>
    </row>
    <row r="17" spans="1:17" x14ac:dyDescent="0.25">
      <c r="A17" s="37" t="s">
        <v>20</v>
      </c>
      <c r="B17" s="7">
        <v>9.6</v>
      </c>
      <c r="C17" s="7">
        <v>48</v>
      </c>
      <c r="D17" s="7">
        <v>2.2000000000000002</v>
      </c>
      <c r="E17" s="7">
        <v>0.4</v>
      </c>
      <c r="F17" s="8">
        <v>3.4</v>
      </c>
      <c r="G17" s="16">
        <v>7.6</v>
      </c>
      <c r="H17" s="7">
        <v>191.2</v>
      </c>
      <c r="I17" s="7">
        <v>2.1</v>
      </c>
      <c r="J17" s="7">
        <v>1.1000000000000001</v>
      </c>
      <c r="K17" s="8">
        <v>3.3</v>
      </c>
      <c r="L17" s="7">
        <v>3.6</v>
      </c>
      <c r="M17" s="7">
        <v>72</v>
      </c>
      <c r="N17" s="7">
        <v>2.1</v>
      </c>
      <c r="O17" s="7">
        <v>0.8</v>
      </c>
      <c r="P17" s="8">
        <v>3.5</v>
      </c>
      <c r="Q17" s="1"/>
    </row>
    <row r="18" spans="1:17" x14ac:dyDescent="0.25">
      <c r="A18" s="36" t="s">
        <v>21</v>
      </c>
      <c r="B18" s="2">
        <v>5.4</v>
      </c>
      <c r="C18" s="2">
        <v>27</v>
      </c>
      <c r="D18" s="2">
        <v>2.2999999999999998</v>
      </c>
      <c r="E18" s="2">
        <v>0.6</v>
      </c>
      <c r="F18" s="4">
        <v>3.3</v>
      </c>
      <c r="G18" s="14">
        <v>7.1</v>
      </c>
      <c r="H18" s="2">
        <v>176.5</v>
      </c>
      <c r="I18" s="2">
        <v>2.2000000000000002</v>
      </c>
      <c r="J18" s="2">
        <v>0.5</v>
      </c>
      <c r="K18" s="4">
        <v>3.2</v>
      </c>
      <c r="L18" s="2">
        <v>3.6</v>
      </c>
      <c r="M18" s="2">
        <v>71.2</v>
      </c>
      <c r="N18" s="2">
        <v>2</v>
      </c>
      <c r="O18" s="2">
        <v>0.8</v>
      </c>
      <c r="P18" s="4">
        <v>3.5</v>
      </c>
      <c r="Q18" s="1"/>
    </row>
    <row r="19" spans="1:17" x14ac:dyDescent="0.25">
      <c r="A19" s="36" t="s">
        <v>22</v>
      </c>
      <c r="B19" s="2">
        <v>6.1</v>
      </c>
      <c r="C19" s="2">
        <v>30.5</v>
      </c>
      <c r="D19" s="2">
        <v>2.1</v>
      </c>
      <c r="E19" s="2">
        <v>0.4</v>
      </c>
      <c r="F19" s="4">
        <v>3.4</v>
      </c>
      <c r="G19" s="14">
        <v>4</v>
      </c>
      <c r="H19" s="2">
        <v>99.7</v>
      </c>
      <c r="I19" s="2">
        <v>2.2000000000000002</v>
      </c>
      <c r="J19" s="2">
        <v>0.3</v>
      </c>
      <c r="K19" s="4">
        <v>3.4</v>
      </c>
      <c r="L19" s="2">
        <v>3.1</v>
      </c>
      <c r="M19" s="2">
        <v>61.1</v>
      </c>
      <c r="N19" s="2">
        <v>2.1</v>
      </c>
      <c r="O19" s="2">
        <v>1.3</v>
      </c>
      <c r="P19" s="4">
        <v>3.5</v>
      </c>
      <c r="Q19" s="1"/>
    </row>
    <row r="20" spans="1:17" x14ac:dyDescent="0.25">
      <c r="A20" s="36" t="s">
        <v>23</v>
      </c>
      <c r="B20" s="2">
        <v>7.5</v>
      </c>
      <c r="C20" s="2">
        <v>37.6</v>
      </c>
      <c r="D20" s="2">
        <v>2.2000000000000002</v>
      </c>
      <c r="E20" s="2">
        <v>0.5</v>
      </c>
      <c r="F20" s="4">
        <v>3.5</v>
      </c>
      <c r="G20" s="14">
        <v>7.1</v>
      </c>
      <c r="H20" s="2">
        <v>176.3</v>
      </c>
      <c r="I20" s="2">
        <v>2.1</v>
      </c>
      <c r="J20" s="2">
        <v>0.6</v>
      </c>
      <c r="K20" s="4">
        <v>3.5</v>
      </c>
      <c r="L20" s="2">
        <v>3.2</v>
      </c>
      <c r="M20" s="2">
        <v>64.8</v>
      </c>
      <c r="N20" s="2">
        <v>2.1</v>
      </c>
      <c r="O20" s="2">
        <v>1.3</v>
      </c>
      <c r="P20" s="4">
        <v>3.6</v>
      </c>
      <c r="Q20" s="1"/>
    </row>
    <row r="21" spans="1:17" x14ac:dyDescent="0.25">
      <c r="A21" s="36" t="s">
        <v>24</v>
      </c>
      <c r="B21" s="2">
        <v>5.3</v>
      </c>
      <c r="C21" s="2">
        <v>26.5</v>
      </c>
      <c r="D21" s="2">
        <v>2.2000000000000002</v>
      </c>
      <c r="E21" s="2">
        <v>0.4</v>
      </c>
      <c r="F21" s="4">
        <v>3.3</v>
      </c>
      <c r="G21" s="14">
        <v>2.9</v>
      </c>
      <c r="H21" s="2">
        <v>71.900000000000006</v>
      </c>
      <c r="I21" s="2">
        <v>2.2000000000000002</v>
      </c>
      <c r="J21" s="2">
        <v>0.4</v>
      </c>
      <c r="K21" s="4">
        <v>3.3</v>
      </c>
      <c r="L21" s="5">
        <v>4.8</v>
      </c>
      <c r="M21" s="5">
        <v>96.6</v>
      </c>
      <c r="N21" s="5">
        <v>2.1</v>
      </c>
      <c r="O21" s="5">
        <v>0.4</v>
      </c>
      <c r="P21" s="6">
        <v>3.4</v>
      </c>
      <c r="Q21" s="1"/>
    </row>
    <row r="22" spans="1:17" x14ac:dyDescent="0.25">
      <c r="A22" s="36" t="s">
        <v>25</v>
      </c>
      <c r="B22" s="2">
        <v>6.2</v>
      </c>
      <c r="C22" s="2">
        <v>30.8</v>
      </c>
      <c r="D22" s="2">
        <v>2.2000000000000002</v>
      </c>
      <c r="E22" s="2">
        <v>0.5</v>
      </c>
      <c r="F22" s="4">
        <v>3.3</v>
      </c>
      <c r="G22" s="14">
        <v>5</v>
      </c>
      <c r="H22" s="2">
        <v>124.3</v>
      </c>
      <c r="I22" s="2">
        <v>2.1</v>
      </c>
      <c r="J22" s="2">
        <v>0.6</v>
      </c>
      <c r="K22" s="4">
        <v>3.4</v>
      </c>
      <c r="L22" s="2">
        <v>2.2000000000000002</v>
      </c>
      <c r="M22" s="2">
        <v>44.8</v>
      </c>
      <c r="N22" s="2">
        <v>2.1</v>
      </c>
      <c r="O22" s="2">
        <v>0.1</v>
      </c>
      <c r="P22" s="4">
        <v>3.5</v>
      </c>
      <c r="Q22" s="1"/>
    </row>
    <row r="23" spans="1:17" x14ac:dyDescent="0.25">
      <c r="A23" s="36" t="s">
        <v>26</v>
      </c>
      <c r="B23" s="2">
        <v>7.5</v>
      </c>
      <c r="C23" s="2">
        <v>37.299999999999997</v>
      </c>
      <c r="D23" s="2">
        <v>2.2000000000000002</v>
      </c>
      <c r="E23" s="2">
        <v>0.6</v>
      </c>
      <c r="F23" s="4">
        <v>3.4</v>
      </c>
      <c r="G23" s="14">
        <v>8.6</v>
      </c>
      <c r="H23" s="2">
        <v>215.9</v>
      </c>
      <c r="I23" s="2">
        <v>2.2000000000000002</v>
      </c>
      <c r="J23" s="2">
        <v>1.9</v>
      </c>
      <c r="K23" s="4">
        <v>3.5</v>
      </c>
      <c r="L23" s="2">
        <v>2.4</v>
      </c>
      <c r="M23" s="2">
        <v>48</v>
      </c>
      <c r="N23" s="2">
        <v>2.2000000000000002</v>
      </c>
      <c r="O23" s="2">
        <v>0.4</v>
      </c>
      <c r="P23" s="4">
        <v>3.6</v>
      </c>
      <c r="Q23" s="1"/>
    </row>
    <row r="24" spans="1:17" x14ac:dyDescent="0.25">
      <c r="A24" s="36" t="s">
        <v>27</v>
      </c>
      <c r="B24" s="2">
        <v>8.3000000000000007</v>
      </c>
      <c r="C24" s="2">
        <v>41.6</v>
      </c>
      <c r="D24" s="2">
        <v>2.2000000000000002</v>
      </c>
      <c r="E24" s="2">
        <v>0.6</v>
      </c>
      <c r="F24" s="4">
        <v>3.4</v>
      </c>
      <c r="G24" s="14">
        <v>6.5</v>
      </c>
      <c r="H24" s="2">
        <v>162.69999999999999</v>
      </c>
      <c r="I24" s="2">
        <v>2.1</v>
      </c>
      <c r="J24" s="2">
        <v>0.3</v>
      </c>
      <c r="K24" s="4">
        <v>3.5</v>
      </c>
      <c r="L24" s="2">
        <v>2</v>
      </c>
      <c r="M24" s="2">
        <v>39.700000000000003</v>
      </c>
      <c r="N24" s="2">
        <v>2</v>
      </c>
      <c r="O24" s="2">
        <v>0.2</v>
      </c>
      <c r="P24" s="4">
        <v>3.1</v>
      </c>
      <c r="Q24" s="1"/>
    </row>
    <row r="25" spans="1:17" x14ac:dyDescent="0.25">
      <c r="A25" s="36" t="s">
        <v>28</v>
      </c>
      <c r="B25" s="2">
        <v>7</v>
      </c>
      <c r="C25" s="2">
        <v>35</v>
      </c>
      <c r="D25" s="2">
        <v>2.2000000000000002</v>
      </c>
      <c r="E25" s="2">
        <v>0.5</v>
      </c>
      <c r="F25" s="4">
        <v>3.2</v>
      </c>
      <c r="G25" s="14">
        <v>7.2</v>
      </c>
      <c r="H25" s="2">
        <v>179.4</v>
      </c>
      <c r="I25" s="2">
        <v>2.2000000000000002</v>
      </c>
      <c r="J25" s="2">
        <v>1.5</v>
      </c>
      <c r="K25" s="4">
        <v>3.4</v>
      </c>
      <c r="L25" s="2">
        <v>3.6</v>
      </c>
      <c r="M25" s="2">
        <v>72.599999999999994</v>
      </c>
      <c r="N25" s="2">
        <v>2</v>
      </c>
      <c r="O25" s="2">
        <v>0.3</v>
      </c>
      <c r="P25" s="4">
        <v>3.4</v>
      </c>
      <c r="Q25" s="1"/>
    </row>
    <row r="26" spans="1:17" x14ac:dyDescent="0.25">
      <c r="A26" s="36" t="s">
        <v>29</v>
      </c>
      <c r="B26" s="2">
        <v>8.3000000000000007</v>
      </c>
      <c r="C26" s="2">
        <v>41.6</v>
      </c>
      <c r="D26" s="2">
        <v>2.2000000000000002</v>
      </c>
      <c r="E26" s="2">
        <v>0.5</v>
      </c>
      <c r="F26" s="4">
        <v>2.5</v>
      </c>
      <c r="G26" s="14">
        <v>2.9</v>
      </c>
      <c r="H26" s="2">
        <v>73.7</v>
      </c>
      <c r="I26" s="2">
        <v>2.1</v>
      </c>
      <c r="J26" s="2">
        <v>0.2</v>
      </c>
      <c r="K26" s="4">
        <v>2.8</v>
      </c>
      <c r="L26" s="2">
        <v>2.6</v>
      </c>
      <c r="M26" s="2">
        <v>51.2</v>
      </c>
      <c r="N26" s="2">
        <v>2.2000000000000002</v>
      </c>
      <c r="O26" s="2">
        <v>0.1</v>
      </c>
      <c r="P26" s="4">
        <v>2.4</v>
      </c>
      <c r="Q26" s="1"/>
    </row>
    <row r="27" spans="1:17" x14ac:dyDescent="0.25">
      <c r="A27" s="37" t="s">
        <v>30</v>
      </c>
      <c r="B27" s="7">
        <v>7</v>
      </c>
      <c r="C27" s="7">
        <v>34.9</v>
      </c>
      <c r="D27" s="7">
        <v>2.2000000000000002</v>
      </c>
      <c r="E27" s="7">
        <v>0.5</v>
      </c>
      <c r="F27" s="8">
        <v>3.2</v>
      </c>
      <c r="G27" s="16">
        <v>4.5999999999999996</v>
      </c>
      <c r="H27" s="7">
        <v>115.1</v>
      </c>
      <c r="I27" s="7">
        <v>2.2000000000000002</v>
      </c>
      <c r="J27" s="7">
        <v>0.2</v>
      </c>
      <c r="K27" s="8">
        <v>3.3</v>
      </c>
      <c r="L27" s="7">
        <v>2.7</v>
      </c>
      <c r="M27" s="7">
        <v>53.5</v>
      </c>
      <c r="N27" s="7">
        <v>2.1</v>
      </c>
      <c r="O27" s="7">
        <v>0.1</v>
      </c>
      <c r="P27" s="8">
        <v>3.2</v>
      </c>
      <c r="Q27" s="1"/>
    </row>
    <row r="28" spans="1:17" x14ac:dyDescent="0.25">
      <c r="A28" s="37" t="s">
        <v>31</v>
      </c>
      <c r="B28" s="7">
        <v>7.5</v>
      </c>
      <c r="C28" s="7">
        <v>37.5</v>
      </c>
      <c r="D28" s="7">
        <v>2.2000000000000002</v>
      </c>
      <c r="E28" s="7">
        <v>0.5</v>
      </c>
      <c r="F28" s="8">
        <v>3.3</v>
      </c>
      <c r="G28" s="16">
        <v>4.9000000000000004</v>
      </c>
      <c r="H28" s="7">
        <v>121.5</v>
      </c>
      <c r="I28" s="7">
        <v>2.1</v>
      </c>
      <c r="J28" s="7">
        <v>1.5</v>
      </c>
      <c r="K28" s="8">
        <v>3.3</v>
      </c>
      <c r="L28" s="7">
        <v>3.1</v>
      </c>
      <c r="M28" s="7">
        <v>61.6</v>
      </c>
      <c r="N28" s="7">
        <v>2</v>
      </c>
      <c r="O28" s="7">
        <v>0.4</v>
      </c>
      <c r="P28" s="8">
        <v>3.5</v>
      </c>
      <c r="Q28" s="1"/>
    </row>
    <row r="29" spans="1:17" x14ac:dyDescent="0.25">
      <c r="A29" s="36" t="s">
        <v>32</v>
      </c>
      <c r="B29" s="2">
        <v>9.6999999999999993</v>
      </c>
      <c r="C29" s="2">
        <v>48.4</v>
      </c>
      <c r="D29" s="2">
        <v>2.2000000000000002</v>
      </c>
      <c r="E29" s="2">
        <v>0.5</v>
      </c>
      <c r="F29" s="4">
        <v>3.4</v>
      </c>
      <c r="G29" s="14">
        <v>9.8000000000000007</v>
      </c>
      <c r="H29" s="2">
        <v>245.7</v>
      </c>
      <c r="I29" s="2">
        <v>2.1</v>
      </c>
      <c r="J29" s="2">
        <v>1.5</v>
      </c>
      <c r="K29" s="4">
        <v>3.5</v>
      </c>
      <c r="L29" s="2">
        <v>3.9</v>
      </c>
      <c r="M29" s="2">
        <v>77.2</v>
      </c>
      <c r="N29" s="2">
        <v>2.1</v>
      </c>
      <c r="O29" s="2">
        <v>0.5</v>
      </c>
      <c r="P29" s="4">
        <v>3.5</v>
      </c>
      <c r="Q29" s="1"/>
    </row>
    <row r="30" spans="1:17" x14ac:dyDescent="0.25">
      <c r="A30" s="36" t="s">
        <v>33</v>
      </c>
      <c r="B30" s="9" t="s">
        <v>34</v>
      </c>
      <c r="C30" s="9" t="s">
        <v>34</v>
      </c>
      <c r="D30" s="9" t="s">
        <v>34</v>
      </c>
      <c r="E30" s="9" t="s">
        <v>34</v>
      </c>
      <c r="F30" s="10" t="s">
        <v>34</v>
      </c>
      <c r="G30" s="14">
        <v>5.2</v>
      </c>
      <c r="H30" s="2">
        <v>130.9</v>
      </c>
      <c r="I30" s="2">
        <v>2.1</v>
      </c>
      <c r="J30" s="2">
        <v>1.9</v>
      </c>
      <c r="K30" s="4">
        <v>3.5</v>
      </c>
      <c r="L30" s="2">
        <v>2.7</v>
      </c>
      <c r="M30" s="2">
        <v>53.8</v>
      </c>
      <c r="N30" s="2">
        <v>2</v>
      </c>
      <c r="O30" s="2">
        <v>0.2</v>
      </c>
      <c r="P30" s="4">
        <v>3.4</v>
      </c>
      <c r="Q30" s="1"/>
    </row>
    <row r="31" spans="1:17" x14ac:dyDescent="0.25">
      <c r="A31" s="37" t="s">
        <v>35</v>
      </c>
      <c r="B31" s="7">
        <v>10</v>
      </c>
      <c r="C31" s="7">
        <v>50.2</v>
      </c>
      <c r="D31" s="7">
        <v>2.2000000000000002</v>
      </c>
      <c r="E31" s="7">
        <v>0.5</v>
      </c>
      <c r="F31" s="8">
        <v>3.5</v>
      </c>
      <c r="G31" s="16">
        <v>9.1</v>
      </c>
      <c r="H31" s="7">
        <v>227.8</v>
      </c>
      <c r="I31" s="7">
        <v>2.1</v>
      </c>
      <c r="J31" s="7">
        <v>1.8</v>
      </c>
      <c r="K31" s="8">
        <v>3.6</v>
      </c>
      <c r="L31" s="7">
        <v>4.0999999999999996</v>
      </c>
      <c r="M31" s="7">
        <v>82.8</v>
      </c>
      <c r="N31" s="7">
        <v>2</v>
      </c>
      <c r="O31" s="7">
        <v>0.3</v>
      </c>
      <c r="P31" s="8">
        <v>3.5</v>
      </c>
      <c r="Q31" s="1"/>
    </row>
    <row r="32" spans="1:17" x14ac:dyDescent="0.25">
      <c r="A32" s="36" t="s">
        <v>36</v>
      </c>
      <c r="B32" s="9" t="s">
        <v>34</v>
      </c>
      <c r="C32" s="9" t="s">
        <v>34</v>
      </c>
      <c r="D32" s="9" t="s">
        <v>34</v>
      </c>
      <c r="E32" s="9" t="s">
        <v>34</v>
      </c>
      <c r="F32" s="10">
        <v>3.2</v>
      </c>
      <c r="G32" s="14">
        <v>10.199999999999999</v>
      </c>
      <c r="H32" s="2">
        <v>254.9</v>
      </c>
      <c r="I32" s="2">
        <v>2.1</v>
      </c>
      <c r="J32" s="2">
        <v>1.8</v>
      </c>
      <c r="K32" s="4">
        <v>3.3</v>
      </c>
      <c r="L32" s="5">
        <v>5.0999999999999996</v>
      </c>
      <c r="M32" s="5">
        <v>102.9</v>
      </c>
      <c r="N32" s="5">
        <v>2.1</v>
      </c>
      <c r="O32" s="5">
        <v>0.4</v>
      </c>
      <c r="P32" s="6">
        <v>3.4</v>
      </c>
      <c r="Q32" s="1"/>
    </row>
    <row r="33" spans="1:32" x14ac:dyDescent="0.25">
      <c r="A33" s="36" t="s">
        <v>37</v>
      </c>
      <c r="B33" s="2">
        <v>6</v>
      </c>
      <c r="C33" s="2">
        <v>29.8</v>
      </c>
      <c r="D33" s="2">
        <v>2.2000000000000002</v>
      </c>
      <c r="E33" s="2">
        <v>0.4</v>
      </c>
      <c r="F33" s="4">
        <v>3.3</v>
      </c>
      <c r="G33" s="14">
        <v>3.7</v>
      </c>
      <c r="H33" s="2">
        <v>92.4</v>
      </c>
      <c r="I33" s="2">
        <v>2.1</v>
      </c>
      <c r="J33" s="2">
        <v>1.9</v>
      </c>
      <c r="K33" s="4">
        <v>3.5</v>
      </c>
      <c r="L33" s="2">
        <v>1.5</v>
      </c>
      <c r="M33" s="2">
        <v>30.2</v>
      </c>
      <c r="N33" s="2">
        <v>2.1</v>
      </c>
      <c r="O33" s="2">
        <v>0.1</v>
      </c>
      <c r="P33" s="4">
        <v>3.5</v>
      </c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</row>
    <row r="34" spans="1:32" x14ac:dyDescent="0.25">
      <c r="A34" s="36" t="s">
        <v>38</v>
      </c>
      <c r="B34" s="2">
        <v>6.6</v>
      </c>
      <c r="C34" s="2">
        <v>33.200000000000003</v>
      </c>
      <c r="D34" s="2">
        <v>2.4</v>
      </c>
      <c r="E34" s="2">
        <v>0.4</v>
      </c>
      <c r="F34" s="4">
        <v>3.3</v>
      </c>
      <c r="G34" s="14">
        <v>3.6</v>
      </c>
      <c r="H34" s="2">
        <v>90.7</v>
      </c>
      <c r="I34" s="2">
        <v>2.1</v>
      </c>
      <c r="J34" s="2">
        <v>1.4</v>
      </c>
      <c r="K34" s="4">
        <v>3.4</v>
      </c>
      <c r="L34" s="2">
        <v>2.1</v>
      </c>
      <c r="M34" s="2">
        <v>41.9</v>
      </c>
      <c r="N34" s="2">
        <v>2.1</v>
      </c>
      <c r="O34" s="2">
        <v>0.3</v>
      </c>
      <c r="P34" s="4">
        <v>3.6</v>
      </c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</row>
    <row r="35" spans="1:32" x14ac:dyDescent="0.25">
      <c r="A35" s="36" t="s">
        <v>39</v>
      </c>
      <c r="B35" s="9" t="s">
        <v>34</v>
      </c>
      <c r="C35" s="9" t="s">
        <v>34</v>
      </c>
      <c r="D35" s="9" t="s">
        <v>34</v>
      </c>
      <c r="E35" s="9" t="s">
        <v>34</v>
      </c>
      <c r="F35" s="10" t="s">
        <v>34</v>
      </c>
      <c r="G35" s="14">
        <v>7.3</v>
      </c>
      <c r="H35" s="2">
        <v>182.5</v>
      </c>
      <c r="I35" s="2">
        <v>2.1</v>
      </c>
      <c r="J35" s="2">
        <v>1.7</v>
      </c>
      <c r="K35" s="4">
        <v>3.5</v>
      </c>
      <c r="L35" s="2">
        <v>2.4</v>
      </c>
      <c r="M35" s="2">
        <v>47</v>
      </c>
      <c r="N35" s="2">
        <v>2.1</v>
      </c>
      <c r="O35" s="2">
        <v>0.2</v>
      </c>
      <c r="P35" s="4">
        <v>3.5</v>
      </c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</row>
    <row r="36" spans="1:32" x14ac:dyDescent="0.25">
      <c r="A36" s="36" t="s">
        <v>40</v>
      </c>
      <c r="B36" s="2">
        <v>6.7</v>
      </c>
      <c r="C36" s="2">
        <v>33.700000000000003</v>
      </c>
      <c r="D36" s="2">
        <v>2</v>
      </c>
      <c r="E36" s="2">
        <v>0.5</v>
      </c>
      <c r="F36" s="4">
        <v>3.3</v>
      </c>
      <c r="G36" s="14">
        <v>1.4</v>
      </c>
      <c r="H36" s="2">
        <v>34</v>
      </c>
      <c r="I36" s="2">
        <v>2</v>
      </c>
      <c r="J36" s="2">
        <v>1.6</v>
      </c>
      <c r="K36" s="4">
        <v>3.3</v>
      </c>
      <c r="L36" s="2">
        <v>1.6</v>
      </c>
      <c r="M36" s="2">
        <v>31.7</v>
      </c>
      <c r="N36" s="2">
        <v>2</v>
      </c>
      <c r="O36" s="2">
        <v>0.1</v>
      </c>
      <c r="P36" s="4">
        <v>3.4</v>
      </c>
      <c r="Q36" s="1"/>
    </row>
    <row r="37" spans="1:32" ht="15.75" thickBot="1" x14ac:dyDescent="0.3">
      <c r="A37" s="25" t="s">
        <v>41</v>
      </c>
      <c r="B37" s="22">
        <v>6</v>
      </c>
      <c r="C37" s="22">
        <v>30.1</v>
      </c>
      <c r="D37" s="22">
        <v>2.1</v>
      </c>
      <c r="E37" s="22">
        <v>0.6</v>
      </c>
      <c r="F37" s="23">
        <v>3.4</v>
      </c>
      <c r="G37" s="32">
        <v>4.0999999999999996</v>
      </c>
      <c r="H37" s="22">
        <v>102.1</v>
      </c>
      <c r="I37" s="22">
        <v>2.1</v>
      </c>
      <c r="J37" s="22">
        <v>0.2</v>
      </c>
      <c r="K37" s="23">
        <v>3.6</v>
      </c>
      <c r="L37" s="22">
        <v>4.2</v>
      </c>
      <c r="M37" s="22">
        <v>84.3</v>
      </c>
      <c r="N37" s="22">
        <v>2</v>
      </c>
      <c r="O37" s="22">
        <v>0.1</v>
      </c>
      <c r="P37" s="23">
        <v>3.5</v>
      </c>
      <c r="Q37" s="1"/>
    </row>
    <row r="38" spans="1:32" x14ac:dyDescent="0.25">
      <c r="A38" s="19" t="s">
        <v>42</v>
      </c>
      <c r="B38" s="40">
        <f>AVERAGE(B3:B37)</f>
        <v>6.9187499999999993</v>
      </c>
      <c r="C38" s="40">
        <f>AVERAGE(C3:C37)</f>
        <v>34.584374999999994</v>
      </c>
      <c r="D38" s="40">
        <f>AVERAGE(D3:D37)</f>
        <v>2.225000000000001</v>
      </c>
      <c r="E38" s="40">
        <f>AVERAGE(E3:E37)</f>
        <v>0.52812499999999996</v>
      </c>
      <c r="F38" s="41"/>
      <c r="G38" s="40">
        <f>AVERAGE(G3:G37)</f>
        <v>6.2942857142857127</v>
      </c>
      <c r="H38" s="40">
        <f>AVERAGE(H3:H37)</f>
        <v>157.30857142857138</v>
      </c>
      <c r="I38" s="40">
        <f>AVERAGE(I3:I37)</f>
        <v>2.1200000000000006</v>
      </c>
      <c r="J38" s="40">
        <f>AVERAGE(J3:J37)</f>
        <v>1.0371428571428574</v>
      </c>
      <c r="K38" s="41"/>
      <c r="L38" s="40">
        <f>AVERAGE(L3:L37)</f>
        <v>2.8028571428571425</v>
      </c>
      <c r="M38" s="40">
        <f>AVERAGE(M3:M37)</f>
        <v>56.094285714285711</v>
      </c>
      <c r="N38" s="40">
        <f>AVERAGE(N3:N37)</f>
        <v>2.0742857142857147</v>
      </c>
      <c r="O38" s="40">
        <f>AVERAGE(O3:O37)</f>
        <v>0.54285714285714304</v>
      </c>
      <c r="P38" s="34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1"/>
    </row>
    <row r="39" spans="1:32" x14ac:dyDescent="0.25">
      <c r="A39" s="20" t="s">
        <v>43</v>
      </c>
      <c r="B39" s="42">
        <f>STDEV(B3:B37)</f>
        <v>2.1389532411303325</v>
      </c>
      <c r="C39" s="42">
        <f>STDEV(C3:C37)</f>
        <v>10.697365047132555</v>
      </c>
      <c r="D39" s="42">
        <f>STDEV(D3:D37)</f>
        <v>9.503819266229821E-2</v>
      </c>
      <c r="E39" s="42">
        <f>STDEV(E3:E37)</f>
        <v>0.11425600852415189</v>
      </c>
      <c r="F39" s="43"/>
      <c r="G39" s="42">
        <f>STDEV(G3:G37)</f>
        <v>2.6922484433410454</v>
      </c>
      <c r="H39" s="42">
        <f>STDEV(H3:H37)</f>
        <v>67.470792685029508</v>
      </c>
      <c r="I39" s="42">
        <f>STDEV(I3:I37)</f>
        <v>6.7736513743457863E-2</v>
      </c>
      <c r="J39" s="42">
        <f>STDEV(J3:J37)</f>
        <v>0.66822227469859263</v>
      </c>
      <c r="K39" s="43"/>
      <c r="L39" s="42">
        <f>STDEV(L3:L37)</f>
        <v>0.96907649011699737</v>
      </c>
      <c r="M39" s="42">
        <f>STDEV(M3:M37)</f>
        <v>19.575914716170733</v>
      </c>
      <c r="N39" s="42">
        <f>STDEV(N3:N37)</f>
        <v>6.1082668875670418E-2</v>
      </c>
      <c r="O39" s="42">
        <f>STDEV(O3:O37)</f>
        <v>0.44077853201547168</v>
      </c>
      <c r="P39" s="3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</row>
    <row r="40" spans="1:32" ht="15.75" thickBot="1" x14ac:dyDescent="0.3">
      <c r="A40" s="21" t="s">
        <v>44</v>
      </c>
      <c r="B40" s="44">
        <f>B39/SQRT(COUNT(B3:B37))</f>
        <v>0.37811708536105065</v>
      </c>
      <c r="C40" s="44">
        <f>C39/SQRT(COUNT(C3:C37))</f>
        <v>1.8910448414138452</v>
      </c>
      <c r="D40" s="44">
        <f t="shared" ref="D40:E40" si="0">D39/SQRT(COUNT(D3:D37))</f>
        <v>1.6800537625806161E-2</v>
      </c>
      <c r="E40" s="44">
        <f t="shared" si="0"/>
        <v>2.0197799604683944E-2</v>
      </c>
      <c r="F40" s="45"/>
      <c r="G40" s="44">
        <f>G39/SQRT(COUNT(G3:G37))</f>
        <v>0.455073045335182</v>
      </c>
      <c r="H40" s="44">
        <f>H39/SQRT(COUNT(H3:H37))</f>
        <v>11.404645501531672</v>
      </c>
      <c r="I40" s="44">
        <f t="shared" ref="I40" si="1">I39/SQRT(COUNT(I3:I37))</f>
        <v>1.144956055815201E-2</v>
      </c>
      <c r="J40" s="44">
        <f t="shared" ref="J40" si="2">J39/SQRT(COUNT(J3:J37))</f>
        <v>0.11295017971317663</v>
      </c>
      <c r="K40" s="45"/>
      <c r="L40" s="44">
        <f>L39/SQRT(COUNT(L3:L37))</f>
        <v>0.16380382375595151</v>
      </c>
      <c r="M40" s="44">
        <f>M39/SQRT(COUNT(M3:M37))</f>
        <v>3.3089335225148551</v>
      </c>
      <c r="N40" s="44">
        <f t="shared" ref="N40" si="3">N39/SQRT(COUNT(N3:N37))</f>
        <v>1.0324855498089197E-2</v>
      </c>
      <c r="O40" s="44">
        <f t="shared" ref="O40" si="4">O39/SQRT(COUNT(O3:O37))</f>
        <v>7.4505170345173108E-2</v>
      </c>
      <c r="P40" s="11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</row>
    <row r="41" spans="1:32" ht="53.25" customHeight="1" thickBot="1" x14ac:dyDescent="0.3">
      <c r="A41" s="26"/>
      <c r="B41" s="27" t="s">
        <v>60</v>
      </c>
      <c r="C41" s="28" t="s">
        <v>5</v>
      </c>
      <c r="D41" s="28" t="s">
        <v>61</v>
      </c>
      <c r="E41" s="28" t="s">
        <v>62</v>
      </c>
      <c r="F41" s="29" t="s">
        <v>63</v>
      </c>
      <c r="G41" s="27" t="s">
        <v>60</v>
      </c>
      <c r="H41" s="28" t="s">
        <v>5</v>
      </c>
      <c r="I41" s="28" t="s">
        <v>61</v>
      </c>
      <c r="J41" s="28" t="s">
        <v>62</v>
      </c>
      <c r="K41" s="29" t="s">
        <v>63</v>
      </c>
      <c r="L41" s="27" t="s">
        <v>60</v>
      </c>
      <c r="M41" s="28" t="s">
        <v>5</v>
      </c>
      <c r="N41" s="28" t="s">
        <v>61</v>
      </c>
      <c r="O41" s="28" t="s">
        <v>62</v>
      </c>
      <c r="P41" s="29" t="s">
        <v>63</v>
      </c>
      <c r="Q41" s="24"/>
    </row>
    <row r="42" spans="1:32" x14ac:dyDescent="0.25">
      <c r="A42" s="36" t="s">
        <v>45</v>
      </c>
      <c r="B42" s="2">
        <v>15.9</v>
      </c>
      <c r="C42" s="2">
        <v>79.3</v>
      </c>
      <c r="D42" s="2">
        <v>2</v>
      </c>
      <c r="E42" s="2">
        <v>1.1000000000000001</v>
      </c>
      <c r="F42" s="4">
        <v>3.6</v>
      </c>
      <c r="G42" s="33">
        <v>18.7</v>
      </c>
      <c r="H42" s="2">
        <v>468</v>
      </c>
      <c r="I42" s="2">
        <v>2.1</v>
      </c>
      <c r="J42" s="2">
        <v>1.5</v>
      </c>
      <c r="K42" s="4">
        <v>3.6</v>
      </c>
      <c r="L42" s="2" t="s">
        <v>34</v>
      </c>
      <c r="M42" s="2" t="s">
        <v>34</v>
      </c>
      <c r="N42" s="2" t="s">
        <v>34</v>
      </c>
      <c r="O42" s="2" t="s">
        <v>34</v>
      </c>
      <c r="P42" s="4">
        <v>3.8</v>
      </c>
      <c r="Q42" s="1"/>
    </row>
    <row r="43" spans="1:32" x14ac:dyDescent="0.25">
      <c r="A43" s="36" t="s">
        <v>46</v>
      </c>
      <c r="B43" s="2">
        <v>13.6</v>
      </c>
      <c r="C43" s="2">
        <v>67.8</v>
      </c>
      <c r="D43" s="2">
        <v>2.1</v>
      </c>
      <c r="E43" s="2">
        <v>0.7</v>
      </c>
      <c r="F43" s="4">
        <v>3.5</v>
      </c>
      <c r="G43" s="14">
        <v>15</v>
      </c>
      <c r="H43" s="2">
        <v>375.7</v>
      </c>
      <c r="I43" s="2">
        <v>2.1</v>
      </c>
      <c r="J43" s="2">
        <v>1</v>
      </c>
      <c r="K43" s="4">
        <v>3.7</v>
      </c>
      <c r="L43" s="2">
        <v>2</v>
      </c>
      <c r="M43" s="2">
        <v>39.5</v>
      </c>
      <c r="N43" s="2">
        <v>2.1</v>
      </c>
      <c r="O43" s="2">
        <v>0.5</v>
      </c>
      <c r="P43" s="4">
        <v>3.7</v>
      </c>
      <c r="Q43" s="1"/>
    </row>
    <row r="44" spans="1:32" x14ac:dyDescent="0.25">
      <c r="A44" s="36" t="s">
        <v>47</v>
      </c>
      <c r="B44" s="2">
        <v>8</v>
      </c>
      <c r="C44" s="2">
        <v>40</v>
      </c>
      <c r="D44" s="2">
        <v>2</v>
      </c>
      <c r="E44" s="2">
        <v>0.7</v>
      </c>
      <c r="F44" s="4">
        <v>3.5</v>
      </c>
      <c r="G44" s="14">
        <v>22.3</v>
      </c>
      <c r="H44" s="2">
        <v>558.5</v>
      </c>
      <c r="I44" s="2">
        <v>2.1</v>
      </c>
      <c r="J44" s="2">
        <v>1.5</v>
      </c>
      <c r="K44" s="4">
        <v>3.4</v>
      </c>
      <c r="L44" s="2">
        <v>1.7</v>
      </c>
      <c r="M44" s="2">
        <v>34.9</v>
      </c>
      <c r="N44" s="2">
        <v>2.1</v>
      </c>
      <c r="O44" s="2">
        <v>0.4</v>
      </c>
      <c r="P44" s="4">
        <v>3.7</v>
      </c>
      <c r="Q44" s="1"/>
    </row>
    <row r="45" spans="1:32" x14ac:dyDescent="0.25">
      <c r="A45" s="36" t="s">
        <v>48</v>
      </c>
      <c r="B45" s="5">
        <v>25</v>
      </c>
      <c r="C45" s="5">
        <v>125.2</v>
      </c>
      <c r="D45" s="5">
        <v>2.1</v>
      </c>
      <c r="E45" s="5">
        <v>1.1000000000000001</v>
      </c>
      <c r="F45" s="6">
        <v>3.5</v>
      </c>
      <c r="G45" s="14">
        <v>19.3</v>
      </c>
      <c r="H45" s="2">
        <v>483</v>
      </c>
      <c r="I45" s="2">
        <v>2.1</v>
      </c>
      <c r="J45" s="2">
        <v>2</v>
      </c>
      <c r="K45" s="4">
        <v>3.7</v>
      </c>
      <c r="L45" s="2">
        <v>4</v>
      </c>
      <c r="M45" s="2">
        <v>80.099999999999994</v>
      </c>
      <c r="N45" s="2">
        <v>2</v>
      </c>
      <c r="O45" s="2">
        <v>0.9</v>
      </c>
      <c r="P45" s="4">
        <v>3.7</v>
      </c>
      <c r="Q45" s="1"/>
    </row>
    <row r="46" spans="1:32" x14ac:dyDescent="0.25">
      <c r="A46" s="37" t="s">
        <v>49</v>
      </c>
      <c r="B46" s="7">
        <v>7.9</v>
      </c>
      <c r="C46" s="7">
        <v>39.6</v>
      </c>
      <c r="D46" s="7">
        <v>2.1</v>
      </c>
      <c r="E46" s="7">
        <v>1.1000000000000001</v>
      </c>
      <c r="F46" s="8">
        <v>3.5</v>
      </c>
      <c r="G46" s="16">
        <v>15</v>
      </c>
      <c r="H46" s="7">
        <v>375.2</v>
      </c>
      <c r="I46" s="7">
        <v>2.1</v>
      </c>
      <c r="J46" s="7">
        <v>1.4</v>
      </c>
      <c r="K46" s="8">
        <v>3.6</v>
      </c>
      <c r="L46" s="7">
        <v>3.5</v>
      </c>
      <c r="M46" s="7">
        <v>70.8</v>
      </c>
      <c r="N46" s="7">
        <v>2</v>
      </c>
      <c r="O46" s="7">
        <v>0.9</v>
      </c>
      <c r="P46" s="8">
        <v>3.6</v>
      </c>
      <c r="Q46" s="1"/>
    </row>
    <row r="47" spans="1:32" x14ac:dyDescent="0.25">
      <c r="A47" s="37" t="s">
        <v>50</v>
      </c>
      <c r="B47" s="7">
        <v>11.6</v>
      </c>
      <c r="C47" s="7">
        <v>57.9</v>
      </c>
      <c r="D47" s="7">
        <v>2.1</v>
      </c>
      <c r="E47" s="7">
        <v>1</v>
      </c>
      <c r="F47" s="8">
        <v>3.2</v>
      </c>
      <c r="G47" s="16">
        <v>15.9</v>
      </c>
      <c r="H47" s="7">
        <v>396.5</v>
      </c>
      <c r="I47" s="7">
        <v>2.1</v>
      </c>
      <c r="J47" s="7">
        <v>1.8</v>
      </c>
      <c r="K47" s="8">
        <v>3.2</v>
      </c>
      <c r="L47" s="7">
        <v>1.9</v>
      </c>
      <c r="M47" s="7">
        <v>38.299999999999997</v>
      </c>
      <c r="N47" s="7">
        <v>2</v>
      </c>
      <c r="O47" s="7">
        <v>1.2</v>
      </c>
      <c r="P47" s="8">
        <v>3.3</v>
      </c>
      <c r="Q47" s="1"/>
    </row>
    <row r="48" spans="1:32" x14ac:dyDescent="0.25">
      <c r="A48" s="37" t="s">
        <v>51</v>
      </c>
      <c r="B48" s="7">
        <v>13.4</v>
      </c>
      <c r="C48" s="7">
        <v>66.900000000000006</v>
      </c>
      <c r="D48" s="7">
        <v>2</v>
      </c>
      <c r="E48" s="7">
        <v>1</v>
      </c>
      <c r="F48" s="8">
        <v>3.3</v>
      </c>
      <c r="G48" s="16">
        <v>9.6999999999999993</v>
      </c>
      <c r="H48" s="7">
        <v>241.5</v>
      </c>
      <c r="I48" s="7">
        <v>2.1</v>
      </c>
      <c r="J48" s="7">
        <v>0.7</v>
      </c>
      <c r="K48" s="8">
        <v>3.3</v>
      </c>
      <c r="L48" s="7">
        <v>5.9</v>
      </c>
      <c r="M48" s="7">
        <v>118.9</v>
      </c>
      <c r="N48" s="7">
        <v>2.2000000000000002</v>
      </c>
      <c r="O48" s="7">
        <v>0.2</v>
      </c>
      <c r="P48" s="8">
        <v>3.1</v>
      </c>
      <c r="Q48" s="1"/>
    </row>
    <row r="49" spans="1:17" x14ac:dyDescent="0.25">
      <c r="A49" s="36" t="s">
        <v>52</v>
      </c>
      <c r="B49" s="2">
        <v>14.7</v>
      </c>
      <c r="C49" s="2">
        <v>73.599999999999994</v>
      </c>
      <c r="D49" s="2">
        <v>2.1</v>
      </c>
      <c r="E49" s="2">
        <v>0.9</v>
      </c>
      <c r="F49" s="4">
        <v>3.4</v>
      </c>
      <c r="G49" s="14">
        <v>9.9</v>
      </c>
      <c r="H49" s="2">
        <v>248.5</v>
      </c>
      <c r="I49" s="2">
        <v>2.1</v>
      </c>
      <c r="J49" s="2">
        <v>1.9</v>
      </c>
      <c r="K49" s="4">
        <v>3.4</v>
      </c>
      <c r="L49" s="2">
        <v>5.5</v>
      </c>
      <c r="M49" s="2">
        <v>110.8</v>
      </c>
      <c r="N49" s="2">
        <v>2.1</v>
      </c>
      <c r="O49" s="2">
        <v>0.2</v>
      </c>
      <c r="P49" s="4">
        <v>3.4</v>
      </c>
      <c r="Q49" s="1"/>
    </row>
    <row r="50" spans="1:17" x14ac:dyDescent="0.25">
      <c r="A50" s="37" t="s">
        <v>53</v>
      </c>
      <c r="B50" s="7">
        <v>9.9</v>
      </c>
      <c r="C50" s="7">
        <v>49.3</v>
      </c>
      <c r="D50" s="7">
        <v>2</v>
      </c>
      <c r="E50" s="7">
        <v>0.7</v>
      </c>
      <c r="F50" s="8">
        <v>3.3</v>
      </c>
      <c r="G50" s="16">
        <v>7</v>
      </c>
      <c r="H50" s="7">
        <v>174.4</v>
      </c>
      <c r="I50" s="7">
        <v>2.1</v>
      </c>
      <c r="J50" s="7">
        <v>0.6</v>
      </c>
      <c r="K50" s="8">
        <v>3.6</v>
      </c>
      <c r="L50" s="7">
        <v>2.7</v>
      </c>
      <c r="M50" s="7">
        <v>53.8</v>
      </c>
      <c r="N50" s="7">
        <v>2.1</v>
      </c>
      <c r="O50" s="7">
        <v>0.1</v>
      </c>
      <c r="P50" s="8">
        <v>3.6</v>
      </c>
      <c r="Q50" s="1"/>
    </row>
    <row r="51" spans="1:17" x14ac:dyDescent="0.25">
      <c r="A51" s="37" t="s">
        <v>54</v>
      </c>
      <c r="B51" s="7">
        <v>11.7</v>
      </c>
      <c r="C51" s="7">
        <v>58.5</v>
      </c>
      <c r="D51" s="7">
        <v>2</v>
      </c>
      <c r="E51" s="7">
        <v>1.1000000000000001</v>
      </c>
      <c r="F51" s="8">
        <v>3.3</v>
      </c>
      <c r="G51" s="16">
        <v>8.1999999999999993</v>
      </c>
      <c r="H51" s="7">
        <v>203.8</v>
      </c>
      <c r="I51" s="7">
        <v>2.1</v>
      </c>
      <c r="J51" s="7">
        <v>1.5</v>
      </c>
      <c r="K51" s="8">
        <v>3.6</v>
      </c>
      <c r="L51" s="7">
        <v>2.2999999999999998</v>
      </c>
      <c r="M51" s="7">
        <v>46.7</v>
      </c>
      <c r="N51" s="7">
        <v>2.1</v>
      </c>
      <c r="O51" s="7">
        <v>1.5</v>
      </c>
      <c r="P51" s="8">
        <v>3.5</v>
      </c>
      <c r="Q51" s="1"/>
    </row>
    <row r="52" spans="1:17" x14ac:dyDescent="0.25">
      <c r="A52" s="36" t="s">
        <v>55</v>
      </c>
      <c r="B52" s="2">
        <v>15.9</v>
      </c>
      <c r="C52" s="2">
        <v>79.3</v>
      </c>
      <c r="D52" s="2">
        <v>2.1</v>
      </c>
      <c r="E52" s="2">
        <v>1</v>
      </c>
      <c r="F52" s="4">
        <v>3.3</v>
      </c>
      <c r="G52" s="14">
        <v>6.3</v>
      </c>
      <c r="H52" s="2">
        <v>158.4</v>
      </c>
      <c r="I52" s="2">
        <v>2.1</v>
      </c>
      <c r="J52" s="2">
        <v>1.4</v>
      </c>
      <c r="K52" s="4">
        <v>3.5</v>
      </c>
      <c r="L52" s="2">
        <v>1.7</v>
      </c>
      <c r="M52" s="2">
        <v>34.9</v>
      </c>
      <c r="N52" s="2">
        <v>2.1</v>
      </c>
      <c r="O52" s="2">
        <v>1.3</v>
      </c>
      <c r="P52" s="4">
        <v>3.5</v>
      </c>
      <c r="Q52" s="1"/>
    </row>
    <row r="53" spans="1:17" ht="15.75" thickBot="1" x14ac:dyDescent="0.3">
      <c r="A53" s="38" t="s">
        <v>56</v>
      </c>
      <c r="B53" s="17">
        <v>11.7</v>
      </c>
      <c r="C53" s="17">
        <v>58.3</v>
      </c>
      <c r="D53" s="17">
        <v>2.1</v>
      </c>
      <c r="E53" s="17">
        <v>0.8</v>
      </c>
      <c r="F53" s="18">
        <v>3.5</v>
      </c>
      <c r="G53" s="35">
        <v>6.2</v>
      </c>
      <c r="H53" s="17">
        <v>154.30000000000001</v>
      </c>
      <c r="I53" s="17">
        <v>2.1</v>
      </c>
      <c r="J53" s="17">
        <v>1.3</v>
      </c>
      <c r="K53" s="18">
        <v>3.6</v>
      </c>
      <c r="L53" s="17">
        <v>4.5</v>
      </c>
      <c r="M53" s="17">
        <v>89.6</v>
      </c>
      <c r="N53" s="17">
        <v>2.1</v>
      </c>
      <c r="O53" s="17">
        <v>0.6</v>
      </c>
      <c r="P53" s="18">
        <v>3.5</v>
      </c>
      <c r="Q53" s="1"/>
    </row>
    <row r="54" spans="1:17" x14ac:dyDescent="0.25">
      <c r="A54" s="19" t="s">
        <v>42</v>
      </c>
      <c r="B54" s="40">
        <f>AVERAGE(B42:B53)</f>
        <v>13.275</v>
      </c>
      <c r="C54" s="40">
        <f>AVERAGE(C42:C53)</f>
        <v>66.308333333333323</v>
      </c>
      <c r="D54" s="40">
        <f>AVERAGE(D42:D53)</f>
        <v>2.0583333333333336</v>
      </c>
      <c r="E54" s="40">
        <f>AVERAGE(E42:E53)</f>
        <v>0.93333333333333346</v>
      </c>
      <c r="F54" s="41"/>
      <c r="G54" s="40">
        <f>AVERAGE(G42:G53)</f>
        <v>12.791666666666666</v>
      </c>
      <c r="H54" s="40">
        <f>AVERAGE(H42:H53)</f>
        <v>319.81666666666672</v>
      </c>
      <c r="I54" s="40">
        <f>AVERAGE(I42:I53)</f>
        <v>2.1000000000000005</v>
      </c>
      <c r="J54" s="40">
        <f>AVERAGE(J42:J53)</f>
        <v>1.3833333333333335</v>
      </c>
      <c r="K54" s="41"/>
      <c r="L54" s="40">
        <f>AVERAGE(L42:L53)</f>
        <v>3.2454545454545456</v>
      </c>
      <c r="M54" s="40">
        <f>AVERAGE(M42:M53)</f>
        <v>65.300000000000011</v>
      </c>
      <c r="N54" s="40">
        <f>AVERAGE(N42:N53)</f>
        <v>2.081818181818182</v>
      </c>
      <c r="O54" s="40">
        <f>AVERAGE(O42:O53)</f>
        <v>0.70909090909090911</v>
      </c>
      <c r="P54" s="41"/>
      <c r="Q54" s="1"/>
    </row>
    <row r="55" spans="1:17" x14ac:dyDescent="0.25">
      <c r="A55" s="20" t="s">
        <v>43</v>
      </c>
      <c r="B55" s="42">
        <f>STDEV(B42:B53)</f>
        <v>4.5655080370494998</v>
      </c>
      <c r="C55" s="42">
        <f>STDEV(C42:C53)</f>
        <v>22.867382818540854</v>
      </c>
      <c r="D55" s="42">
        <f>STDEV(D42:D53)</f>
        <v>5.1492865054443768E-2</v>
      </c>
      <c r="E55" s="42">
        <f>STDEV(E42:E53)</f>
        <v>0.16696942198734438</v>
      </c>
      <c r="F55" s="43"/>
      <c r="G55" s="42">
        <f>STDEV(G42:G53)</f>
        <v>5.6021843683486265</v>
      </c>
      <c r="H55" s="42">
        <f>STDEV(H42:H53)</f>
        <v>140.42273082849977</v>
      </c>
      <c r="I55" s="42">
        <f>STDEV(I42:I53)</f>
        <v>4.6383605211550139E-16</v>
      </c>
      <c r="J55" s="42">
        <f>STDEV(J42:J53)</f>
        <v>0.43658454004472075</v>
      </c>
      <c r="K55" s="43"/>
      <c r="L55" s="42">
        <f>STDEV(L42:L53)</f>
        <v>1.538417132226261</v>
      </c>
      <c r="M55" s="42">
        <f>STDEV(M42:M53)</f>
        <v>30.828817687352196</v>
      </c>
      <c r="N55" s="42">
        <f>STDEV(N42:N53)</f>
        <v>6.0302268915552786E-2</v>
      </c>
      <c r="O55" s="42">
        <f>STDEV(O42:O53)</f>
        <v>0.4826065591235692</v>
      </c>
      <c r="P55" s="43"/>
      <c r="Q55" s="1"/>
    </row>
    <row r="56" spans="1:17" ht="15.75" thickBot="1" x14ac:dyDescent="0.3">
      <c r="A56" s="21" t="s">
        <v>44</v>
      </c>
      <c r="B56" s="44">
        <f>B55/SQRT(COUNT(B42:B53))</f>
        <v>1.3179486470889643</v>
      </c>
      <c r="C56" s="44">
        <f>C55/SQRT(COUNT(C42:C53))</f>
        <v>6.6012448129733929</v>
      </c>
      <c r="D56" s="44">
        <f>D55/SQRT(COUNT(D42:D53))</f>
        <v>1.4864709750264092E-2</v>
      </c>
      <c r="E56" s="44">
        <f>E55/SQRT(COUNT(E42:E53))</f>
        <v>4.8199920365414754E-2</v>
      </c>
      <c r="F56" s="45"/>
      <c r="G56" s="44">
        <f>G55/SQRT(COUNT(G42:G53))</f>
        <v>1.6172113265579966</v>
      </c>
      <c r="H56" s="44">
        <f>H55/SQRT(COUNT(H42:H53))</f>
        <v>40.53655072208835</v>
      </c>
      <c r="I56" s="44">
        <f>I55/SQRT(COUNT(I42:I53))</f>
        <v>1.3389793477436901E-16</v>
      </c>
      <c r="J56" s="44">
        <f>J55/SQRT(COUNT(J42:J53))</f>
        <v>0.12603110085942423</v>
      </c>
      <c r="K56" s="45"/>
      <c r="L56" s="44">
        <f>L55/SQRT(COUNT(L42:L53))</f>
        <v>0.46385021805900711</v>
      </c>
      <c r="M56" s="44">
        <f>M55/SQRT(COUNT(M42:M53))</f>
        <v>9.2952382726563023</v>
      </c>
      <c r="N56" s="44">
        <f>N55/SQRT(COUNT(N42:N53))</f>
        <v>1.8181818181818202E-2</v>
      </c>
      <c r="O56" s="44">
        <f>O55/SQRT(COUNT(O42:O53))</f>
        <v>0.14551135254339534</v>
      </c>
      <c r="P56" s="45"/>
      <c r="Q56" s="1"/>
    </row>
    <row r="61" spans="1:17" ht="15.75" thickBot="1" x14ac:dyDescent="0.3"/>
    <row r="62" spans="1:17" ht="24" thickBot="1" x14ac:dyDescent="0.3">
      <c r="A62" s="31" t="s">
        <v>57</v>
      </c>
      <c r="B62" s="46" t="s">
        <v>58</v>
      </c>
      <c r="C62" s="47"/>
      <c r="D62" s="47"/>
      <c r="E62" s="47"/>
      <c r="F62" s="49"/>
      <c r="G62" s="48" t="s">
        <v>58</v>
      </c>
      <c r="H62" s="47"/>
      <c r="I62" s="47"/>
      <c r="J62" s="47"/>
      <c r="K62" s="49"/>
      <c r="L62" s="48" t="s">
        <v>59</v>
      </c>
      <c r="M62" s="47"/>
      <c r="N62" s="47"/>
      <c r="O62" s="47"/>
      <c r="P62" s="50"/>
    </row>
    <row r="63" spans="1:17" ht="39" thickBot="1" x14ac:dyDescent="0.3">
      <c r="A63" s="30" t="s">
        <v>4</v>
      </c>
      <c r="B63" s="27" t="s">
        <v>60</v>
      </c>
      <c r="C63" s="28" t="s">
        <v>5</v>
      </c>
      <c r="D63" s="28" t="s">
        <v>61</v>
      </c>
      <c r="E63" s="28" t="s">
        <v>62</v>
      </c>
      <c r="F63" s="29" t="s">
        <v>63</v>
      </c>
      <c r="G63" s="27" t="s">
        <v>60</v>
      </c>
      <c r="H63" s="28" t="s">
        <v>5</v>
      </c>
      <c r="I63" s="28" t="s">
        <v>61</v>
      </c>
      <c r="J63" s="28" t="s">
        <v>62</v>
      </c>
      <c r="K63" s="29" t="s">
        <v>63</v>
      </c>
      <c r="L63" s="27" t="s">
        <v>60</v>
      </c>
      <c r="M63" s="28" t="s">
        <v>5</v>
      </c>
      <c r="N63" s="28" t="s">
        <v>61</v>
      </c>
      <c r="O63" s="28" t="s">
        <v>62</v>
      </c>
      <c r="P63" s="29" t="s">
        <v>63</v>
      </c>
    </row>
    <row r="64" spans="1:17" x14ac:dyDescent="0.25">
      <c r="A64" s="36" t="s">
        <v>6</v>
      </c>
      <c r="B64" s="9" t="s">
        <v>34</v>
      </c>
      <c r="C64" s="9" t="s">
        <v>34</v>
      </c>
      <c r="D64" s="9" t="s">
        <v>34</v>
      </c>
      <c r="E64" s="9" t="s">
        <v>34</v>
      </c>
      <c r="F64" s="10">
        <v>3.3</v>
      </c>
      <c r="G64" s="2">
        <v>9</v>
      </c>
      <c r="H64" s="2">
        <v>112.1</v>
      </c>
      <c r="I64" s="2">
        <v>2.2000000000000002</v>
      </c>
      <c r="J64" s="2">
        <v>1.4</v>
      </c>
      <c r="K64" s="4">
        <v>3.6</v>
      </c>
      <c r="L64" s="2">
        <v>15.9</v>
      </c>
      <c r="M64" s="2">
        <v>318.3</v>
      </c>
      <c r="N64" s="2">
        <v>2.1</v>
      </c>
      <c r="O64" s="2">
        <v>1.9</v>
      </c>
      <c r="P64" s="4">
        <v>3.3</v>
      </c>
    </row>
    <row r="65" spans="1:16" x14ac:dyDescent="0.25">
      <c r="A65" s="36" t="s">
        <v>7</v>
      </c>
      <c r="B65" s="9" t="s">
        <v>34</v>
      </c>
      <c r="C65" s="9" t="s">
        <v>34</v>
      </c>
      <c r="D65" s="9" t="s">
        <v>34</v>
      </c>
      <c r="E65" s="9" t="s">
        <v>34</v>
      </c>
      <c r="F65" s="10">
        <v>3.4</v>
      </c>
      <c r="G65" s="2">
        <v>6.4</v>
      </c>
      <c r="H65" s="2">
        <v>79.400000000000006</v>
      </c>
      <c r="I65" s="2">
        <v>2.2000000000000002</v>
      </c>
      <c r="J65" s="2">
        <v>1.4</v>
      </c>
      <c r="K65" s="4">
        <v>3.5</v>
      </c>
      <c r="L65" s="2">
        <v>11.7</v>
      </c>
      <c r="M65" s="2">
        <v>233.1</v>
      </c>
      <c r="N65" s="2">
        <v>2.2000000000000002</v>
      </c>
      <c r="O65" s="2">
        <v>1.8</v>
      </c>
      <c r="P65" s="4">
        <v>3.2</v>
      </c>
    </row>
    <row r="66" spans="1:16" x14ac:dyDescent="0.25">
      <c r="A66" s="36" t="s">
        <v>8</v>
      </c>
      <c r="B66" s="9" t="s">
        <v>34</v>
      </c>
      <c r="C66" s="9" t="s">
        <v>34</v>
      </c>
      <c r="D66" s="9" t="s">
        <v>34</v>
      </c>
      <c r="E66" s="9" t="s">
        <v>34</v>
      </c>
      <c r="F66" s="10">
        <v>3.5</v>
      </c>
      <c r="G66" s="2">
        <v>6.4</v>
      </c>
      <c r="H66" s="2">
        <v>80.099999999999994</v>
      </c>
      <c r="I66" s="2">
        <v>2.1</v>
      </c>
      <c r="J66" s="2">
        <v>1.6</v>
      </c>
      <c r="K66" s="4">
        <v>3.5</v>
      </c>
      <c r="L66" s="2">
        <v>12.6</v>
      </c>
      <c r="M66" s="2">
        <v>251.5</v>
      </c>
      <c r="N66" s="2">
        <v>2.1</v>
      </c>
      <c r="O66" s="2">
        <v>1.9</v>
      </c>
      <c r="P66" s="4">
        <v>3.2</v>
      </c>
    </row>
    <row r="67" spans="1:16" x14ac:dyDescent="0.25">
      <c r="A67" s="36" t="s">
        <v>9</v>
      </c>
      <c r="B67" s="9" t="s">
        <v>34</v>
      </c>
      <c r="C67" s="9" t="s">
        <v>34</v>
      </c>
      <c r="D67" s="9" t="s">
        <v>34</v>
      </c>
      <c r="E67" s="9" t="s">
        <v>34</v>
      </c>
      <c r="F67" s="10">
        <v>3.6</v>
      </c>
      <c r="G67" s="2">
        <v>5.3</v>
      </c>
      <c r="H67" s="2">
        <v>65.8</v>
      </c>
      <c r="I67" s="2">
        <v>2.2000000000000002</v>
      </c>
      <c r="J67" s="2">
        <v>0.7</v>
      </c>
      <c r="K67" s="4">
        <v>3.5</v>
      </c>
      <c r="L67" s="2">
        <v>7.7</v>
      </c>
      <c r="M67" s="2">
        <v>153.80000000000001</v>
      </c>
      <c r="N67" s="2">
        <v>2.2000000000000002</v>
      </c>
      <c r="O67" s="2">
        <v>1.8</v>
      </c>
      <c r="P67" s="4">
        <v>3.3</v>
      </c>
    </row>
    <row r="68" spans="1:16" x14ac:dyDescent="0.25">
      <c r="A68" s="36" t="s">
        <v>10</v>
      </c>
      <c r="B68" s="9" t="s">
        <v>34</v>
      </c>
      <c r="C68" s="9" t="s">
        <v>34</v>
      </c>
      <c r="D68" s="9" t="s">
        <v>34</v>
      </c>
      <c r="E68" s="9" t="s">
        <v>34</v>
      </c>
      <c r="F68" s="10">
        <v>3.4</v>
      </c>
      <c r="G68" s="2">
        <v>9.8000000000000007</v>
      </c>
      <c r="H68" s="2">
        <v>122.5</v>
      </c>
      <c r="I68" s="2">
        <v>2.1</v>
      </c>
      <c r="J68" s="2">
        <v>1.8</v>
      </c>
      <c r="K68" s="4">
        <v>3.5</v>
      </c>
      <c r="L68" s="2">
        <v>9.1</v>
      </c>
      <c r="M68" s="2">
        <v>182.6</v>
      </c>
      <c r="N68" s="2">
        <v>2.2000000000000002</v>
      </c>
      <c r="O68" s="2">
        <v>1.9</v>
      </c>
      <c r="P68" s="4">
        <v>3.3</v>
      </c>
    </row>
    <row r="69" spans="1:16" x14ac:dyDescent="0.25">
      <c r="A69" s="36" t="s">
        <v>11</v>
      </c>
      <c r="B69" s="9" t="s">
        <v>34</v>
      </c>
      <c r="C69" s="9" t="s">
        <v>34</v>
      </c>
      <c r="D69" s="9" t="s">
        <v>34</v>
      </c>
      <c r="E69" s="9" t="s">
        <v>34</v>
      </c>
      <c r="F69" s="10">
        <v>3.5</v>
      </c>
      <c r="G69" s="2">
        <v>5.5</v>
      </c>
      <c r="H69" s="2">
        <v>68.8</v>
      </c>
      <c r="I69" s="2">
        <v>2.1</v>
      </c>
      <c r="J69" s="2">
        <v>1</v>
      </c>
      <c r="K69" s="4">
        <v>3.4</v>
      </c>
      <c r="L69" s="2">
        <v>4.4000000000000004</v>
      </c>
      <c r="M69" s="2">
        <v>88.3</v>
      </c>
      <c r="N69" s="2">
        <v>2.2000000000000002</v>
      </c>
      <c r="O69" s="2">
        <v>0.5</v>
      </c>
      <c r="P69" s="4">
        <v>3.2</v>
      </c>
    </row>
    <row r="70" spans="1:16" x14ac:dyDescent="0.25">
      <c r="A70" s="36" t="s">
        <v>12</v>
      </c>
      <c r="B70" s="9" t="s">
        <v>34</v>
      </c>
      <c r="C70" s="9" t="s">
        <v>34</v>
      </c>
      <c r="D70" s="9" t="s">
        <v>34</v>
      </c>
      <c r="E70" s="9" t="s">
        <v>34</v>
      </c>
      <c r="F70" s="10">
        <v>3.4</v>
      </c>
      <c r="G70" s="2">
        <v>5.4</v>
      </c>
      <c r="H70" s="2">
        <v>67.5</v>
      </c>
      <c r="I70" s="2">
        <v>2.1</v>
      </c>
      <c r="J70" s="2">
        <v>1.6</v>
      </c>
      <c r="K70" s="4">
        <v>3.4</v>
      </c>
      <c r="L70" s="2">
        <v>6.2</v>
      </c>
      <c r="M70" s="2">
        <v>123.8</v>
      </c>
      <c r="N70" s="2">
        <v>2.1</v>
      </c>
      <c r="O70" s="2">
        <v>1.4</v>
      </c>
      <c r="P70" s="4">
        <v>3.1</v>
      </c>
    </row>
    <row r="71" spans="1:16" x14ac:dyDescent="0.25">
      <c r="A71" s="36" t="s">
        <v>13</v>
      </c>
      <c r="B71" s="9" t="s">
        <v>34</v>
      </c>
      <c r="C71" s="9" t="s">
        <v>34</v>
      </c>
      <c r="D71" s="9" t="s">
        <v>34</v>
      </c>
      <c r="E71" s="9" t="s">
        <v>34</v>
      </c>
      <c r="F71" s="10">
        <v>3.4</v>
      </c>
      <c r="G71" s="2">
        <v>10</v>
      </c>
      <c r="H71" s="2">
        <v>124.7</v>
      </c>
      <c r="I71" s="2">
        <v>2.1</v>
      </c>
      <c r="J71" s="2">
        <v>1</v>
      </c>
      <c r="K71" s="4">
        <v>3.6</v>
      </c>
      <c r="L71" s="2">
        <v>10.8</v>
      </c>
      <c r="M71" s="2">
        <v>215.7</v>
      </c>
      <c r="N71" s="2">
        <v>2.1</v>
      </c>
      <c r="O71" s="2">
        <v>1.9</v>
      </c>
      <c r="P71" s="4">
        <v>3.2</v>
      </c>
    </row>
    <row r="72" spans="1:16" x14ac:dyDescent="0.25">
      <c r="A72" s="36" t="s">
        <v>14</v>
      </c>
      <c r="B72" s="9" t="s">
        <v>34</v>
      </c>
      <c r="C72" s="9" t="s">
        <v>34</v>
      </c>
      <c r="D72" s="9" t="s">
        <v>34</v>
      </c>
      <c r="E72" s="9" t="s">
        <v>34</v>
      </c>
      <c r="F72" s="10">
        <v>3.5</v>
      </c>
      <c r="G72" s="2">
        <v>10.199999999999999</v>
      </c>
      <c r="H72" s="2">
        <v>127.7</v>
      </c>
      <c r="I72" s="2">
        <v>2.1</v>
      </c>
      <c r="J72" s="2">
        <v>1.7</v>
      </c>
      <c r="K72" s="4">
        <v>3.5</v>
      </c>
      <c r="L72" s="2">
        <v>9.3000000000000007</v>
      </c>
      <c r="M72" s="2">
        <v>186.4</v>
      </c>
      <c r="N72" s="2">
        <v>2.1</v>
      </c>
      <c r="O72" s="2">
        <v>1.9</v>
      </c>
      <c r="P72" s="4">
        <v>3.2</v>
      </c>
    </row>
    <row r="73" spans="1:16" x14ac:dyDescent="0.25">
      <c r="A73" s="36" t="s">
        <v>15</v>
      </c>
      <c r="B73" s="9" t="s">
        <v>34</v>
      </c>
      <c r="C73" s="9" t="s">
        <v>34</v>
      </c>
      <c r="D73" s="9" t="s">
        <v>34</v>
      </c>
      <c r="E73" s="9" t="s">
        <v>34</v>
      </c>
      <c r="F73" s="10">
        <v>3.5</v>
      </c>
      <c r="G73" s="2">
        <v>19.100000000000001</v>
      </c>
      <c r="H73" s="2">
        <v>238.2</v>
      </c>
      <c r="I73" s="2">
        <v>2.1</v>
      </c>
      <c r="J73" s="2">
        <v>1.7</v>
      </c>
      <c r="K73" s="4">
        <v>3.5</v>
      </c>
      <c r="L73" s="2">
        <v>12.9</v>
      </c>
      <c r="M73" s="2">
        <v>258.60000000000002</v>
      </c>
      <c r="N73" s="2">
        <v>2.1</v>
      </c>
      <c r="O73" s="2">
        <v>2</v>
      </c>
      <c r="P73" s="4">
        <v>3.2</v>
      </c>
    </row>
    <row r="74" spans="1:16" x14ac:dyDescent="0.25">
      <c r="A74" s="36" t="s">
        <v>16</v>
      </c>
      <c r="B74" s="9" t="s">
        <v>34</v>
      </c>
      <c r="C74" s="9" t="s">
        <v>34</v>
      </c>
      <c r="D74" s="9" t="s">
        <v>34</v>
      </c>
      <c r="E74" s="9" t="s">
        <v>34</v>
      </c>
      <c r="F74" s="10">
        <v>3.4</v>
      </c>
      <c r="G74" s="2">
        <v>8.5</v>
      </c>
      <c r="H74" s="2">
        <v>105.8</v>
      </c>
      <c r="I74" s="2">
        <v>2.1</v>
      </c>
      <c r="J74" s="2">
        <v>1.5</v>
      </c>
      <c r="K74" s="4">
        <v>3.5</v>
      </c>
      <c r="L74" s="2">
        <v>7.9</v>
      </c>
      <c r="M74" s="2">
        <v>158.69999999999999</v>
      </c>
      <c r="N74" s="2">
        <v>2.1</v>
      </c>
      <c r="O74" s="2">
        <v>1.8</v>
      </c>
      <c r="P74" s="4">
        <v>3.2</v>
      </c>
    </row>
    <row r="75" spans="1:16" x14ac:dyDescent="0.25">
      <c r="A75" s="36" t="s">
        <v>17</v>
      </c>
      <c r="B75" s="9" t="s">
        <v>34</v>
      </c>
      <c r="C75" s="9" t="s">
        <v>34</v>
      </c>
      <c r="D75" s="9" t="s">
        <v>34</v>
      </c>
      <c r="E75" s="9" t="s">
        <v>34</v>
      </c>
      <c r="F75" s="10">
        <v>3.4</v>
      </c>
      <c r="G75" s="2">
        <v>4.3</v>
      </c>
      <c r="H75" s="2">
        <v>53.2</v>
      </c>
      <c r="I75" s="2">
        <v>2</v>
      </c>
      <c r="J75" s="2">
        <v>1</v>
      </c>
      <c r="K75" s="4">
        <v>3.2</v>
      </c>
      <c r="L75" s="2">
        <v>4.5999999999999996</v>
      </c>
      <c r="M75" s="2">
        <v>92.6</v>
      </c>
      <c r="N75" s="2">
        <v>2.1</v>
      </c>
      <c r="O75" s="2">
        <v>1.6</v>
      </c>
      <c r="P75" s="4">
        <v>3.1</v>
      </c>
    </row>
    <row r="76" spans="1:16" x14ac:dyDescent="0.25">
      <c r="A76" s="37" t="s">
        <v>18</v>
      </c>
      <c r="B76" s="7">
        <v>10.8</v>
      </c>
      <c r="C76" s="7">
        <v>120.2</v>
      </c>
      <c r="D76" s="7">
        <v>2.1</v>
      </c>
      <c r="E76" s="7">
        <v>1.1000000000000001</v>
      </c>
      <c r="F76" s="8">
        <v>3.4</v>
      </c>
      <c r="G76" s="7">
        <v>12.1</v>
      </c>
      <c r="H76" s="7">
        <v>151.6</v>
      </c>
      <c r="I76" s="7">
        <v>2.1</v>
      </c>
      <c r="J76" s="7">
        <v>1.8</v>
      </c>
      <c r="K76" s="8">
        <v>3.5</v>
      </c>
      <c r="L76" s="7">
        <v>9.8000000000000007</v>
      </c>
      <c r="M76" s="7">
        <v>195.5</v>
      </c>
      <c r="N76" s="7">
        <v>2.1</v>
      </c>
      <c r="O76" s="7">
        <v>1.8</v>
      </c>
      <c r="P76" s="8">
        <v>3.3</v>
      </c>
    </row>
    <row r="77" spans="1:16" x14ac:dyDescent="0.25">
      <c r="A77" s="37" t="s">
        <v>19</v>
      </c>
      <c r="B77" s="7">
        <v>7.5</v>
      </c>
      <c r="C77" s="7">
        <v>83.9</v>
      </c>
      <c r="D77" s="7">
        <v>2</v>
      </c>
      <c r="E77" s="7">
        <v>1.6</v>
      </c>
      <c r="F77" s="8">
        <v>3.1</v>
      </c>
      <c r="G77" s="7">
        <v>8.3000000000000007</v>
      </c>
      <c r="H77" s="7">
        <v>103.3</v>
      </c>
      <c r="I77" s="7">
        <v>2.1</v>
      </c>
      <c r="J77" s="7">
        <v>1.6</v>
      </c>
      <c r="K77" s="8">
        <v>3.1</v>
      </c>
      <c r="L77" s="7">
        <v>8.6999999999999993</v>
      </c>
      <c r="M77" s="7">
        <v>174.9</v>
      </c>
      <c r="N77" s="7">
        <v>2.1</v>
      </c>
      <c r="O77" s="7">
        <v>1.9</v>
      </c>
      <c r="P77" s="8">
        <v>3.2</v>
      </c>
    </row>
    <row r="78" spans="1:16" x14ac:dyDescent="0.25">
      <c r="A78" s="37" t="s">
        <v>20</v>
      </c>
      <c r="B78" s="7">
        <v>5</v>
      </c>
      <c r="C78" s="7">
        <v>55.7</v>
      </c>
      <c r="D78" s="7">
        <v>2</v>
      </c>
      <c r="E78" s="7">
        <v>1.6</v>
      </c>
      <c r="F78" s="8">
        <v>3.1</v>
      </c>
      <c r="G78" s="7">
        <v>6.1</v>
      </c>
      <c r="H78" s="7">
        <v>76.900000000000006</v>
      </c>
      <c r="I78" s="7">
        <v>2.1</v>
      </c>
      <c r="J78" s="7">
        <v>1.4</v>
      </c>
      <c r="K78" s="8">
        <v>3.3</v>
      </c>
      <c r="L78" s="7">
        <v>8.4</v>
      </c>
      <c r="M78" s="7">
        <v>168.7</v>
      </c>
      <c r="N78" s="7">
        <v>2.1</v>
      </c>
      <c r="O78" s="7">
        <v>1.8</v>
      </c>
      <c r="P78" s="8">
        <v>3.2</v>
      </c>
    </row>
    <row r="79" spans="1:16" x14ac:dyDescent="0.25">
      <c r="A79" s="36" t="s">
        <v>21</v>
      </c>
      <c r="B79" s="2">
        <v>5.7</v>
      </c>
      <c r="C79" s="2">
        <v>63.3</v>
      </c>
      <c r="D79" s="2">
        <v>2</v>
      </c>
      <c r="E79" s="2">
        <v>1.5</v>
      </c>
      <c r="F79" s="4">
        <v>3.3</v>
      </c>
      <c r="G79" s="2">
        <v>6.2</v>
      </c>
      <c r="H79" s="2">
        <v>77.599999999999994</v>
      </c>
      <c r="I79" s="2">
        <v>2.1</v>
      </c>
      <c r="J79" s="2">
        <v>1.2</v>
      </c>
      <c r="K79" s="4">
        <v>3.3</v>
      </c>
      <c r="L79" s="2">
        <v>6.3</v>
      </c>
      <c r="M79" s="2">
        <v>125.6</v>
      </c>
      <c r="N79" s="2">
        <v>2.1</v>
      </c>
      <c r="O79" s="2">
        <v>1.8</v>
      </c>
      <c r="P79" s="4">
        <v>3.2</v>
      </c>
    </row>
    <row r="80" spans="1:16" x14ac:dyDescent="0.25">
      <c r="A80" s="36" t="s">
        <v>22</v>
      </c>
      <c r="B80" s="2">
        <v>9.4</v>
      </c>
      <c r="C80" s="2">
        <v>104.4</v>
      </c>
      <c r="D80" s="2">
        <v>2</v>
      </c>
      <c r="E80" s="2">
        <v>1.5</v>
      </c>
      <c r="F80" s="4">
        <v>3.4</v>
      </c>
      <c r="G80" s="2">
        <v>10.8</v>
      </c>
      <c r="H80" s="2">
        <v>135.1</v>
      </c>
      <c r="I80" s="2">
        <v>2.2000000000000002</v>
      </c>
      <c r="J80" s="2">
        <v>1.5</v>
      </c>
      <c r="K80" s="4">
        <v>3.4</v>
      </c>
      <c r="L80" s="2">
        <v>4.2</v>
      </c>
      <c r="M80" s="2">
        <v>84.1</v>
      </c>
      <c r="N80" s="2">
        <v>2.1</v>
      </c>
      <c r="O80" s="2">
        <v>1.1000000000000001</v>
      </c>
      <c r="P80" s="4">
        <v>3.3</v>
      </c>
    </row>
    <row r="81" spans="1:16" x14ac:dyDescent="0.25">
      <c r="A81" s="36" t="s">
        <v>23</v>
      </c>
      <c r="B81" s="2">
        <v>7.5</v>
      </c>
      <c r="C81" s="2">
        <v>83.8</v>
      </c>
      <c r="D81" s="2">
        <v>2.1</v>
      </c>
      <c r="E81" s="2">
        <v>1.2</v>
      </c>
      <c r="F81" s="4">
        <v>3.3</v>
      </c>
      <c r="G81" s="2">
        <v>6.9</v>
      </c>
      <c r="H81" s="2">
        <v>86.1</v>
      </c>
      <c r="I81" s="2">
        <v>2.1</v>
      </c>
      <c r="J81" s="2">
        <v>1.4</v>
      </c>
      <c r="K81" s="4">
        <v>3.5</v>
      </c>
      <c r="L81" s="2">
        <v>8.4</v>
      </c>
      <c r="M81" s="2">
        <v>167.4</v>
      </c>
      <c r="N81" s="2">
        <v>2.1</v>
      </c>
      <c r="O81" s="2">
        <v>1.2</v>
      </c>
      <c r="P81" s="4">
        <v>3.4</v>
      </c>
    </row>
    <row r="82" spans="1:16" x14ac:dyDescent="0.25">
      <c r="A82" s="36" t="s">
        <v>24</v>
      </c>
      <c r="B82" s="2">
        <v>5.9</v>
      </c>
      <c r="C82" s="2">
        <v>65.099999999999994</v>
      </c>
      <c r="D82" s="2">
        <v>2</v>
      </c>
      <c r="E82" s="2">
        <v>1.3</v>
      </c>
      <c r="F82" s="4">
        <v>3.4</v>
      </c>
      <c r="G82" s="2">
        <v>5.8</v>
      </c>
      <c r="H82" s="2">
        <v>72.3</v>
      </c>
      <c r="I82" s="2">
        <v>2.2000000000000002</v>
      </c>
      <c r="J82" s="2">
        <v>1.4</v>
      </c>
      <c r="K82" s="4">
        <v>3.4</v>
      </c>
      <c r="L82" s="2">
        <v>6.1</v>
      </c>
      <c r="M82" s="2">
        <v>121.2</v>
      </c>
      <c r="N82" s="2">
        <v>2.1</v>
      </c>
      <c r="O82" s="2">
        <v>1.8</v>
      </c>
      <c r="P82" s="4">
        <v>3.3</v>
      </c>
    </row>
    <row r="83" spans="1:16" x14ac:dyDescent="0.25">
      <c r="A83" s="36" t="s">
        <v>25</v>
      </c>
      <c r="B83" s="2">
        <v>7.2</v>
      </c>
      <c r="C83" s="2">
        <v>79.7</v>
      </c>
      <c r="D83" s="2">
        <v>2.1</v>
      </c>
      <c r="E83" s="2">
        <v>1.5</v>
      </c>
      <c r="F83" s="4">
        <v>3.4</v>
      </c>
      <c r="G83" s="2">
        <v>6.9</v>
      </c>
      <c r="H83" s="2">
        <v>86.5</v>
      </c>
      <c r="I83" s="2">
        <v>2.1</v>
      </c>
      <c r="J83" s="2">
        <v>1.5</v>
      </c>
      <c r="K83" s="4">
        <v>3.4</v>
      </c>
      <c r="L83" s="2">
        <v>6.2</v>
      </c>
      <c r="M83" s="2">
        <v>123.4</v>
      </c>
      <c r="N83" s="2">
        <v>2.1</v>
      </c>
      <c r="O83" s="2">
        <v>1.8</v>
      </c>
      <c r="P83" s="4">
        <v>3.4</v>
      </c>
    </row>
    <row r="84" spans="1:16" x14ac:dyDescent="0.25">
      <c r="A84" s="36" t="s">
        <v>26</v>
      </c>
      <c r="B84" s="2">
        <v>9.4</v>
      </c>
      <c r="C84" s="2">
        <v>104.5</v>
      </c>
      <c r="D84" s="2">
        <v>2</v>
      </c>
      <c r="E84" s="2">
        <v>1.3</v>
      </c>
      <c r="F84" s="4">
        <v>3.4</v>
      </c>
      <c r="G84" s="2">
        <v>8.8000000000000007</v>
      </c>
      <c r="H84" s="2">
        <v>110.1</v>
      </c>
      <c r="I84" s="2">
        <v>2.1</v>
      </c>
      <c r="J84" s="2">
        <v>1.6</v>
      </c>
      <c r="K84" s="4">
        <v>3.4</v>
      </c>
      <c r="L84" s="2">
        <v>8.9</v>
      </c>
      <c r="M84" s="2">
        <v>178.9</v>
      </c>
      <c r="N84" s="2">
        <v>2.1</v>
      </c>
      <c r="O84" s="2">
        <v>1.6</v>
      </c>
      <c r="P84" s="4">
        <v>3.4</v>
      </c>
    </row>
    <row r="85" spans="1:16" x14ac:dyDescent="0.25">
      <c r="A85" s="36" t="s">
        <v>27</v>
      </c>
      <c r="B85" s="2">
        <v>9.9</v>
      </c>
      <c r="C85" s="2">
        <v>110.5</v>
      </c>
      <c r="D85" s="2">
        <v>2.1</v>
      </c>
      <c r="E85" s="2">
        <v>1.4</v>
      </c>
      <c r="F85" s="4">
        <v>3.3</v>
      </c>
      <c r="G85" s="2">
        <v>10.3</v>
      </c>
      <c r="H85" s="2">
        <v>129.1</v>
      </c>
      <c r="I85" s="2">
        <v>2.1</v>
      </c>
      <c r="J85" s="2">
        <v>1.7</v>
      </c>
      <c r="K85" s="4">
        <v>3.2</v>
      </c>
      <c r="L85" s="2">
        <v>8.3000000000000007</v>
      </c>
      <c r="M85" s="2">
        <v>166.6</v>
      </c>
      <c r="N85" s="2">
        <v>2.1</v>
      </c>
      <c r="O85" s="2">
        <v>1.8</v>
      </c>
      <c r="P85" s="4">
        <v>3.3</v>
      </c>
    </row>
    <row r="86" spans="1:16" x14ac:dyDescent="0.25">
      <c r="A86" s="36" t="s">
        <v>28</v>
      </c>
      <c r="B86" s="2">
        <v>7.6</v>
      </c>
      <c r="C86" s="2">
        <v>84.4</v>
      </c>
      <c r="D86" s="2">
        <v>2</v>
      </c>
      <c r="E86" s="2">
        <v>1.2</v>
      </c>
      <c r="F86" s="4">
        <v>3.5</v>
      </c>
      <c r="G86" s="2">
        <v>7.7</v>
      </c>
      <c r="H86" s="2">
        <v>96.9</v>
      </c>
      <c r="I86" s="2">
        <v>2.1</v>
      </c>
      <c r="J86" s="2">
        <v>1.6</v>
      </c>
      <c r="K86" s="4">
        <v>3.4</v>
      </c>
      <c r="L86" s="2">
        <v>7.5</v>
      </c>
      <c r="M86" s="2">
        <v>149.1</v>
      </c>
      <c r="N86" s="2">
        <v>2.1</v>
      </c>
      <c r="O86" s="2">
        <v>1.2</v>
      </c>
      <c r="P86" s="4">
        <v>3.3</v>
      </c>
    </row>
    <row r="87" spans="1:16" x14ac:dyDescent="0.25">
      <c r="A87" s="36" t="s">
        <v>29</v>
      </c>
      <c r="B87" s="2">
        <v>9.6999999999999993</v>
      </c>
      <c r="C87" s="2">
        <v>107.8</v>
      </c>
      <c r="D87" s="2">
        <v>2.1</v>
      </c>
      <c r="E87" s="2">
        <v>1.6</v>
      </c>
      <c r="F87" s="4">
        <v>2.4</v>
      </c>
      <c r="G87" s="2">
        <v>11.9</v>
      </c>
      <c r="H87" s="2">
        <v>149</v>
      </c>
      <c r="I87" s="2">
        <v>2.2000000000000002</v>
      </c>
      <c r="J87" s="2">
        <v>1.4</v>
      </c>
      <c r="K87" s="4">
        <v>2.5</v>
      </c>
      <c r="L87" s="2">
        <v>9</v>
      </c>
      <c r="M87" s="2">
        <v>180.7</v>
      </c>
      <c r="N87" s="2">
        <v>2.1</v>
      </c>
      <c r="O87" s="2">
        <v>1.1000000000000001</v>
      </c>
      <c r="P87" s="4">
        <v>2.2999999999999998</v>
      </c>
    </row>
    <row r="88" spans="1:16" x14ac:dyDescent="0.25">
      <c r="A88" s="37" t="s">
        <v>30</v>
      </c>
      <c r="B88" s="7">
        <v>7</v>
      </c>
      <c r="C88" s="7">
        <v>77.900000000000006</v>
      </c>
      <c r="D88" s="7">
        <v>2.1</v>
      </c>
      <c r="E88" s="7">
        <v>0.1</v>
      </c>
      <c r="F88" s="8">
        <v>3.2</v>
      </c>
      <c r="G88" s="7">
        <v>8</v>
      </c>
      <c r="H88" s="7">
        <v>99.6</v>
      </c>
      <c r="I88" s="7">
        <v>2.2000000000000002</v>
      </c>
      <c r="J88" s="7">
        <v>1.1000000000000001</v>
      </c>
      <c r="K88" s="8">
        <v>3.2</v>
      </c>
      <c r="L88" s="7">
        <v>5.9</v>
      </c>
      <c r="M88" s="7">
        <v>118.9</v>
      </c>
      <c r="N88" s="7">
        <v>2.1</v>
      </c>
      <c r="O88" s="7">
        <v>0.8</v>
      </c>
      <c r="P88" s="8">
        <v>3.1</v>
      </c>
    </row>
    <row r="89" spans="1:16" x14ac:dyDescent="0.25">
      <c r="A89" s="37" t="s">
        <v>31</v>
      </c>
      <c r="B89" s="7">
        <v>7.3</v>
      </c>
      <c r="C89" s="7">
        <v>80.7</v>
      </c>
      <c r="D89" s="7">
        <v>2.1</v>
      </c>
      <c r="E89" s="7">
        <v>1.7</v>
      </c>
      <c r="F89" s="8">
        <v>3.4</v>
      </c>
      <c r="G89" s="7">
        <v>8.1999999999999993</v>
      </c>
      <c r="H89" s="7">
        <v>101.9</v>
      </c>
      <c r="I89" s="7">
        <v>2.2000000000000002</v>
      </c>
      <c r="J89" s="7">
        <v>0.8</v>
      </c>
      <c r="K89" s="8">
        <v>3.3</v>
      </c>
      <c r="L89" s="7">
        <v>9.6</v>
      </c>
      <c r="M89" s="7">
        <v>191.1</v>
      </c>
      <c r="N89" s="7">
        <v>2.1</v>
      </c>
      <c r="O89" s="7">
        <v>1.7</v>
      </c>
      <c r="P89" s="8">
        <v>3.3</v>
      </c>
    </row>
    <row r="90" spans="1:16" x14ac:dyDescent="0.25">
      <c r="A90" s="36" t="s">
        <v>32</v>
      </c>
      <c r="B90" s="2">
        <v>12.1</v>
      </c>
      <c r="C90" s="2">
        <v>133.9</v>
      </c>
      <c r="D90" s="2">
        <v>2.1</v>
      </c>
      <c r="E90" s="2">
        <v>1.7</v>
      </c>
      <c r="F90" s="4">
        <v>3.4</v>
      </c>
      <c r="G90" s="2">
        <v>11.7</v>
      </c>
      <c r="H90" s="2">
        <v>146</v>
      </c>
      <c r="I90" s="2">
        <v>2.1</v>
      </c>
      <c r="J90" s="2">
        <v>0.9</v>
      </c>
      <c r="K90" s="4">
        <v>3.4</v>
      </c>
      <c r="L90" s="2">
        <v>17.100000000000001</v>
      </c>
      <c r="M90" s="2">
        <v>341.7</v>
      </c>
      <c r="N90" s="2">
        <v>2.1</v>
      </c>
      <c r="O90" s="2">
        <v>2</v>
      </c>
      <c r="P90" s="4">
        <v>3.5</v>
      </c>
    </row>
    <row r="91" spans="1:16" x14ac:dyDescent="0.25">
      <c r="A91" s="36" t="s">
        <v>33</v>
      </c>
      <c r="B91" s="2">
        <v>5.8</v>
      </c>
      <c r="C91" s="2">
        <v>64.400000000000006</v>
      </c>
      <c r="D91" s="2">
        <v>2</v>
      </c>
      <c r="E91" s="2">
        <v>1.4</v>
      </c>
      <c r="F91" s="4">
        <v>3.4</v>
      </c>
      <c r="G91" s="2">
        <v>8.4</v>
      </c>
      <c r="H91" s="2">
        <v>105.5</v>
      </c>
      <c r="I91" s="2">
        <v>2.1</v>
      </c>
      <c r="J91" s="2">
        <v>1.7</v>
      </c>
      <c r="K91" s="4">
        <v>3.4</v>
      </c>
      <c r="L91" s="2">
        <v>11</v>
      </c>
      <c r="M91" s="2">
        <v>220.6</v>
      </c>
      <c r="N91" s="2">
        <v>2.1</v>
      </c>
      <c r="O91" s="2">
        <v>1.7</v>
      </c>
      <c r="P91" s="4">
        <v>3.3</v>
      </c>
    </row>
    <row r="92" spans="1:16" x14ac:dyDescent="0.25">
      <c r="A92" s="37" t="s">
        <v>35</v>
      </c>
      <c r="B92" s="7">
        <v>10</v>
      </c>
      <c r="C92" s="7">
        <v>111.4</v>
      </c>
      <c r="D92" s="7">
        <v>2.1</v>
      </c>
      <c r="E92" s="7">
        <v>1.5</v>
      </c>
      <c r="F92" s="8">
        <v>3.4</v>
      </c>
      <c r="G92" s="7">
        <v>11.2</v>
      </c>
      <c r="H92" s="7">
        <v>139.5</v>
      </c>
      <c r="I92" s="7">
        <v>2.2000000000000002</v>
      </c>
      <c r="J92" s="7">
        <v>1.2</v>
      </c>
      <c r="K92" s="8">
        <v>3.4</v>
      </c>
      <c r="L92" s="7">
        <v>12.2</v>
      </c>
      <c r="M92" s="7">
        <v>243.8</v>
      </c>
      <c r="N92" s="7">
        <v>2.1</v>
      </c>
      <c r="O92" s="7">
        <v>1.5</v>
      </c>
      <c r="P92" s="8">
        <v>3.4</v>
      </c>
    </row>
    <row r="93" spans="1:16" x14ac:dyDescent="0.25">
      <c r="A93" s="36" t="s">
        <v>36</v>
      </c>
      <c r="B93" s="5">
        <v>20.5</v>
      </c>
      <c r="C93" s="5">
        <v>227.4</v>
      </c>
      <c r="D93" s="5">
        <v>2.1</v>
      </c>
      <c r="E93" s="5">
        <v>1.7</v>
      </c>
      <c r="F93" s="6">
        <v>3.4</v>
      </c>
      <c r="G93" s="5">
        <v>20.2</v>
      </c>
      <c r="H93" s="5">
        <v>253</v>
      </c>
      <c r="I93" s="5">
        <v>2.1</v>
      </c>
      <c r="J93" s="5">
        <v>0.9</v>
      </c>
      <c r="K93" s="6">
        <v>3.3</v>
      </c>
      <c r="L93" s="5">
        <v>21.4</v>
      </c>
      <c r="M93" s="5">
        <v>427.1</v>
      </c>
      <c r="N93" s="5">
        <v>2.1</v>
      </c>
      <c r="O93" s="5">
        <v>1.1000000000000001</v>
      </c>
      <c r="P93" s="6">
        <v>3.3</v>
      </c>
    </row>
    <row r="94" spans="1:16" x14ac:dyDescent="0.25">
      <c r="A94" s="36" t="s">
        <v>37</v>
      </c>
      <c r="B94" s="2">
        <v>6.7</v>
      </c>
      <c r="C94" s="2">
        <v>74.099999999999994</v>
      </c>
      <c r="D94" s="2">
        <v>2.1</v>
      </c>
      <c r="E94" s="2">
        <v>0.3</v>
      </c>
      <c r="F94" s="4">
        <v>3.4</v>
      </c>
      <c r="G94" s="2">
        <v>6.9</v>
      </c>
      <c r="H94" s="2">
        <v>86.2</v>
      </c>
      <c r="I94" s="2">
        <v>2.1</v>
      </c>
      <c r="J94" s="2">
        <v>1</v>
      </c>
      <c r="K94" s="4">
        <v>3.5</v>
      </c>
      <c r="L94" s="2">
        <v>6.1</v>
      </c>
      <c r="M94" s="2">
        <v>121.1</v>
      </c>
      <c r="N94" s="2">
        <v>2.1</v>
      </c>
      <c r="O94" s="2">
        <v>1.3</v>
      </c>
      <c r="P94" s="4">
        <v>3.5</v>
      </c>
    </row>
    <row r="95" spans="1:16" x14ac:dyDescent="0.25">
      <c r="A95" s="36" t="s">
        <v>38</v>
      </c>
      <c r="B95" s="2">
        <v>5.0999999999999996</v>
      </c>
      <c r="C95" s="2">
        <v>57</v>
      </c>
      <c r="D95" s="2">
        <v>2.1</v>
      </c>
      <c r="E95" s="2">
        <v>0.6</v>
      </c>
      <c r="F95" s="4">
        <v>3.3</v>
      </c>
      <c r="G95" s="2">
        <v>6.2</v>
      </c>
      <c r="H95" s="2">
        <v>77.2</v>
      </c>
      <c r="I95" s="2">
        <v>2.1</v>
      </c>
      <c r="J95" s="2">
        <v>0.9</v>
      </c>
      <c r="K95" s="4">
        <v>3.4</v>
      </c>
      <c r="L95" s="2">
        <v>8.3000000000000007</v>
      </c>
      <c r="M95" s="2">
        <v>166.5</v>
      </c>
      <c r="N95" s="2">
        <v>2.1</v>
      </c>
      <c r="O95" s="2">
        <v>1.6</v>
      </c>
      <c r="P95" s="4">
        <v>3.4</v>
      </c>
    </row>
    <row r="96" spans="1:16" x14ac:dyDescent="0.25">
      <c r="A96" s="36" t="s">
        <v>39</v>
      </c>
      <c r="B96" s="2">
        <v>13.1</v>
      </c>
      <c r="C96" s="2">
        <v>145.69999999999999</v>
      </c>
      <c r="D96" s="2">
        <v>2.1</v>
      </c>
      <c r="E96" s="2">
        <v>1</v>
      </c>
      <c r="F96" s="4">
        <v>3.5</v>
      </c>
      <c r="G96" s="2">
        <v>12.9</v>
      </c>
      <c r="H96" s="2">
        <v>161.19999999999999</v>
      </c>
      <c r="I96" s="2">
        <v>2.1</v>
      </c>
      <c r="J96" s="2">
        <v>1.3</v>
      </c>
      <c r="K96" s="4">
        <v>3.4</v>
      </c>
      <c r="L96" s="2">
        <v>13.8</v>
      </c>
      <c r="M96" s="2">
        <v>275.39999999999998</v>
      </c>
      <c r="N96" s="2">
        <v>2.1</v>
      </c>
      <c r="O96" s="2">
        <v>1</v>
      </c>
      <c r="P96" s="4">
        <v>3.4</v>
      </c>
    </row>
    <row r="97" spans="1:16" x14ac:dyDescent="0.25">
      <c r="A97" s="36" t="s">
        <v>40</v>
      </c>
      <c r="B97" s="2">
        <v>6.3</v>
      </c>
      <c r="C97" s="2">
        <v>69.8</v>
      </c>
      <c r="D97" s="2">
        <v>2.1</v>
      </c>
      <c r="E97" s="2">
        <v>1.2</v>
      </c>
      <c r="F97" s="4">
        <v>3.5</v>
      </c>
      <c r="G97" s="2">
        <v>6.4</v>
      </c>
      <c r="H97" s="2">
        <v>79.7</v>
      </c>
      <c r="I97" s="2">
        <v>2.1</v>
      </c>
      <c r="J97" s="2">
        <v>1</v>
      </c>
      <c r="K97" s="4">
        <v>3.4</v>
      </c>
      <c r="L97" s="2">
        <v>9.4</v>
      </c>
      <c r="M97" s="2">
        <v>188.9</v>
      </c>
      <c r="N97" s="2">
        <v>2.1</v>
      </c>
      <c r="O97" s="2">
        <v>1.4</v>
      </c>
      <c r="P97" s="4">
        <v>3.3</v>
      </c>
    </row>
    <row r="98" spans="1:16" ht="15.75" thickBot="1" x14ac:dyDescent="0.3">
      <c r="A98" s="25" t="s">
        <v>41</v>
      </c>
      <c r="B98" s="22">
        <v>5.8</v>
      </c>
      <c r="C98" s="22">
        <v>64.400000000000006</v>
      </c>
      <c r="D98" s="22">
        <v>2</v>
      </c>
      <c r="E98" s="22">
        <v>1</v>
      </c>
      <c r="F98" s="23">
        <v>3.3</v>
      </c>
      <c r="G98" s="22">
        <v>6.9</v>
      </c>
      <c r="H98" s="22">
        <v>86.2</v>
      </c>
      <c r="I98" s="22">
        <v>2.2000000000000002</v>
      </c>
      <c r="J98" s="22">
        <v>0.8</v>
      </c>
      <c r="K98" s="23">
        <v>3.5</v>
      </c>
      <c r="L98" s="22">
        <v>7.5</v>
      </c>
      <c r="M98" s="22">
        <v>150.30000000000001</v>
      </c>
      <c r="N98" s="22">
        <v>2.1</v>
      </c>
      <c r="O98" s="22">
        <v>1.5</v>
      </c>
      <c r="P98" s="23">
        <v>3.4</v>
      </c>
    </row>
    <row r="99" spans="1:16" x14ac:dyDescent="0.25">
      <c r="A99" s="19" t="s">
        <v>42</v>
      </c>
      <c r="B99" s="40">
        <f>AVERAGE(B64:B98)</f>
        <v>8.4913043478260875</v>
      </c>
      <c r="C99" s="40">
        <f>AVERAGE(C64:C98)</f>
        <v>94.347826086956545</v>
      </c>
      <c r="D99" s="40">
        <f>AVERAGE(D64:D98)</f>
        <v>2.0608695652173923</v>
      </c>
      <c r="E99" s="40">
        <f>AVERAGE(E64:E98)</f>
        <v>1.2608695652173914</v>
      </c>
      <c r="F99" s="41"/>
      <c r="G99" s="40">
        <f>AVERAGE(G64:G98)</f>
        <v>8.8199999999999967</v>
      </c>
      <c r="H99" s="40">
        <f>AVERAGE(H64:H98)</f>
        <v>110.17999999999996</v>
      </c>
      <c r="I99" s="40">
        <f>AVERAGE(I64:I98)</f>
        <v>2.1257142857142863</v>
      </c>
      <c r="J99" s="40">
        <f>AVERAGE(J64:J98)</f>
        <v>1.3171428571428567</v>
      </c>
      <c r="K99" s="41"/>
      <c r="L99" s="40">
        <f>AVERAGE(L64:L98)</f>
        <v>9.3485714285714288</v>
      </c>
      <c r="M99" s="40">
        <f>AVERAGE(M64:M98)</f>
        <v>186.99714285714285</v>
      </c>
      <c r="N99" s="40">
        <f>AVERAGE(N64:N98)</f>
        <v>2.1114285714285717</v>
      </c>
      <c r="O99" s="40">
        <f>AVERAGE(O64:O98)</f>
        <v>1.5685714285714287</v>
      </c>
      <c r="P99" s="34"/>
    </row>
    <row r="100" spans="1:16" x14ac:dyDescent="0.25">
      <c r="A100" s="20" t="s">
        <v>43</v>
      </c>
      <c r="B100" s="42">
        <f>STDEV(B64:B98)</f>
        <v>3.4373500685951597</v>
      </c>
      <c r="C100" s="42">
        <f>STDEV(C64:C98)</f>
        <v>38.147046466931009</v>
      </c>
      <c r="D100" s="42">
        <f>STDEV(D64:D98)</f>
        <v>4.9901087934784594E-2</v>
      </c>
      <c r="E100" s="42">
        <f>STDEV(E64:E98)</f>
        <v>0.43036890141406398</v>
      </c>
      <c r="F100" s="43"/>
      <c r="G100" s="42">
        <f>STDEV(G64:G98)</f>
        <v>3.5037626833415145</v>
      </c>
      <c r="H100" s="42">
        <f>STDEV(H64:H98)</f>
        <v>43.8467437921732</v>
      </c>
      <c r="I100" s="42">
        <f>STDEV(I64:I98)</f>
        <v>5.0543267096018835E-2</v>
      </c>
      <c r="J100" s="42">
        <f>STDEV(J64:J98)</f>
        <v>0.32583441688516018</v>
      </c>
      <c r="K100" s="43"/>
      <c r="L100" s="42">
        <f>STDEV(L64:L98)</f>
        <v>3.6867306917209617</v>
      </c>
      <c r="M100" s="42">
        <f>STDEV(M64:M98)</f>
        <v>73.603054946645969</v>
      </c>
      <c r="N100" s="42">
        <f>STDEV(N64:N98)</f>
        <v>3.2280285109067629E-2</v>
      </c>
      <c r="O100" s="42">
        <f>STDEV(O64:O98)</f>
        <v>0.37082692060045463</v>
      </c>
      <c r="P100" s="3"/>
    </row>
    <row r="101" spans="1:16" ht="15.75" thickBot="1" x14ac:dyDescent="0.3">
      <c r="A101" s="21" t="s">
        <v>44</v>
      </c>
      <c r="B101" s="44">
        <f>B100/SQRT(COUNT(B64:B98))</f>
        <v>0.71673703546216549</v>
      </c>
      <c r="C101" s="44">
        <f>C100/SQRT(COUNT(C64:C98))</f>
        <v>7.9542090420601239</v>
      </c>
      <c r="D101" s="44">
        <f>D100/SQRT(COUNT(D64:D98))</f>
        <v>1.0405096111532173E-2</v>
      </c>
      <c r="E101" s="44">
        <f>E100/SQRT(COUNT(E64:E98))</f>
        <v>8.9738119306740527E-2</v>
      </c>
      <c r="F101" s="45"/>
      <c r="G101" s="44">
        <f>G100/SQRT(COUNT(G64:G98))</f>
        <v>0.59224398787701704</v>
      </c>
      <c r="H101" s="44">
        <f>H100/SQRT(COUNT(H64:H98))</f>
        <v>7.4114524143892702</v>
      </c>
      <c r="I101" s="44">
        <f>I100/SQRT(COUNT(I64:I98))</f>
        <v>8.5433714468160296E-3</v>
      </c>
      <c r="J101" s="44">
        <f>J100/SQRT(COUNT(J64:J98))</f>
        <v>5.5076068753495667E-2</v>
      </c>
      <c r="K101" s="45"/>
      <c r="L101" s="44">
        <f>L100/SQRT(COUNT(L64:L98))</f>
        <v>0.62317122602923558</v>
      </c>
      <c r="M101" s="44">
        <f>M100/SQRT(COUNT(M64:M98))</f>
        <v>12.441187009834925</v>
      </c>
      <c r="N101" s="44">
        <f>N100/SQRT(COUNT(N64:N98))</f>
        <v>5.4563640607556167E-3</v>
      </c>
      <c r="O101" s="44">
        <f>O100/SQRT(COUNT(O64:O98))</f>
        <v>6.2681189942669607E-2</v>
      </c>
      <c r="P101" s="11"/>
    </row>
    <row r="102" spans="1:16" ht="39" thickBot="1" x14ac:dyDescent="0.3">
      <c r="A102" s="26"/>
      <c r="B102" s="27" t="s">
        <v>60</v>
      </c>
      <c r="C102" s="28" t="s">
        <v>5</v>
      </c>
      <c r="D102" s="28" t="s">
        <v>61</v>
      </c>
      <c r="E102" s="28" t="s">
        <v>62</v>
      </c>
      <c r="F102" s="29" t="s">
        <v>63</v>
      </c>
      <c r="G102" s="27" t="s">
        <v>60</v>
      </c>
      <c r="H102" s="28" t="s">
        <v>5</v>
      </c>
      <c r="I102" s="28" t="s">
        <v>61</v>
      </c>
      <c r="J102" s="28" t="s">
        <v>62</v>
      </c>
      <c r="K102" s="29" t="s">
        <v>63</v>
      </c>
      <c r="L102" s="27" t="s">
        <v>60</v>
      </c>
      <c r="M102" s="28" t="s">
        <v>5</v>
      </c>
      <c r="N102" s="28" t="s">
        <v>61</v>
      </c>
      <c r="O102" s="28" t="s">
        <v>62</v>
      </c>
      <c r="P102" s="29" t="s">
        <v>63</v>
      </c>
    </row>
    <row r="103" spans="1:16" x14ac:dyDescent="0.25">
      <c r="A103" s="36" t="s">
        <v>45</v>
      </c>
      <c r="B103" s="9" t="s">
        <v>34</v>
      </c>
      <c r="C103" s="9" t="s">
        <v>34</v>
      </c>
      <c r="D103" s="9" t="s">
        <v>34</v>
      </c>
      <c r="E103" s="9" t="s">
        <v>34</v>
      </c>
      <c r="F103" s="10">
        <v>3.7</v>
      </c>
      <c r="G103" s="2">
        <v>8.3000000000000007</v>
      </c>
      <c r="H103" s="2">
        <v>104.1</v>
      </c>
      <c r="I103" s="2">
        <v>2.1</v>
      </c>
      <c r="J103" s="2">
        <v>1.2</v>
      </c>
      <c r="K103" s="4">
        <v>4</v>
      </c>
      <c r="L103" s="2">
        <v>20.8</v>
      </c>
      <c r="M103" s="2">
        <v>416.4</v>
      </c>
      <c r="N103" s="2">
        <v>2.1</v>
      </c>
      <c r="O103" s="2">
        <v>1.9</v>
      </c>
      <c r="P103" s="4">
        <v>3.6</v>
      </c>
    </row>
    <row r="104" spans="1:16" x14ac:dyDescent="0.25">
      <c r="A104" s="36" t="s">
        <v>46</v>
      </c>
      <c r="B104" s="9" t="s">
        <v>34</v>
      </c>
      <c r="C104" s="9" t="s">
        <v>34</v>
      </c>
      <c r="D104" s="9" t="s">
        <v>34</v>
      </c>
      <c r="E104" s="9" t="s">
        <v>34</v>
      </c>
      <c r="F104" s="10">
        <v>3.8</v>
      </c>
      <c r="G104" s="2">
        <v>7.1</v>
      </c>
      <c r="H104" s="2">
        <v>88.2</v>
      </c>
      <c r="I104" s="2">
        <v>2.1</v>
      </c>
      <c r="J104" s="2">
        <v>1.2</v>
      </c>
      <c r="K104" s="4">
        <v>3.7</v>
      </c>
      <c r="L104" s="2">
        <v>15.1</v>
      </c>
      <c r="M104" s="2">
        <v>302.2</v>
      </c>
      <c r="N104" s="2">
        <v>2.1</v>
      </c>
      <c r="O104" s="2">
        <v>1.9</v>
      </c>
      <c r="P104" s="4">
        <v>3.6</v>
      </c>
    </row>
    <row r="105" spans="1:16" x14ac:dyDescent="0.25">
      <c r="A105" s="36" t="s">
        <v>47</v>
      </c>
      <c r="B105" s="9" t="s">
        <v>34</v>
      </c>
      <c r="C105" s="9" t="s">
        <v>34</v>
      </c>
      <c r="D105" s="9" t="s">
        <v>34</v>
      </c>
      <c r="E105" s="9" t="s">
        <v>34</v>
      </c>
      <c r="F105" s="10">
        <v>3.6</v>
      </c>
      <c r="G105" s="2">
        <v>19.100000000000001</v>
      </c>
      <c r="H105" s="2">
        <v>238.4</v>
      </c>
      <c r="I105" s="2">
        <v>2.1</v>
      </c>
      <c r="J105" s="2">
        <v>1.7</v>
      </c>
      <c r="K105" s="4">
        <v>3.5</v>
      </c>
      <c r="L105" s="2">
        <v>13.1</v>
      </c>
      <c r="M105" s="2">
        <v>43.9</v>
      </c>
      <c r="N105" s="2">
        <v>2</v>
      </c>
      <c r="O105" s="2">
        <v>0.9</v>
      </c>
      <c r="P105" s="4">
        <v>3.5</v>
      </c>
    </row>
    <row r="106" spans="1:16" x14ac:dyDescent="0.25">
      <c r="A106" s="36" t="s">
        <v>48</v>
      </c>
      <c r="B106" s="9" t="s">
        <v>34</v>
      </c>
      <c r="C106" s="9" t="s">
        <v>34</v>
      </c>
      <c r="D106" s="9" t="s">
        <v>34</v>
      </c>
      <c r="E106" s="9" t="s">
        <v>34</v>
      </c>
      <c r="F106" s="10">
        <v>3.8</v>
      </c>
      <c r="G106" s="2">
        <v>9.1</v>
      </c>
      <c r="H106" s="2">
        <v>114.3</v>
      </c>
      <c r="I106" s="2">
        <v>2.1</v>
      </c>
      <c r="J106" s="2">
        <v>1.7</v>
      </c>
      <c r="K106" s="4">
        <v>3.6</v>
      </c>
      <c r="L106" s="2">
        <v>21.3</v>
      </c>
      <c r="M106" s="2">
        <v>426.7</v>
      </c>
      <c r="N106" s="2">
        <v>2.1</v>
      </c>
      <c r="O106" s="2">
        <v>2.1</v>
      </c>
      <c r="P106" s="4">
        <v>3.6</v>
      </c>
    </row>
    <row r="107" spans="1:16" x14ac:dyDescent="0.25">
      <c r="A107" s="37" t="s">
        <v>49</v>
      </c>
      <c r="B107" s="7">
        <v>14.6</v>
      </c>
      <c r="C107" s="7">
        <v>162.1</v>
      </c>
      <c r="D107" s="7">
        <v>2.1</v>
      </c>
      <c r="E107" s="7">
        <v>0.8</v>
      </c>
      <c r="F107" s="8">
        <v>3.4</v>
      </c>
      <c r="G107" s="7">
        <v>14</v>
      </c>
      <c r="H107" s="7">
        <v>174.7</v>
      </c>
      <c r="I107" s="7">
        <v>2.1</v>
      </c>
      <c r="J107" s="7">
        <v>1.9</v>
      </c>
      <c r="K107" s="8">
        <v>3.5</v>
      </c>
      <c r="L107" s="7">
        <v>13.1</v>
      </c>
      <c r="M107" s="7">
        <v>262.39999999999998</v>
      </c>
      <c r="N107" s="7">
        <v>2.1</v>
      </c>
      <c r="O107" s="7">
        <v>1.8</v>
      </c>
      <c r="P107" s="8">
        <v>3.4</v>
      </c>
    </row>
    <row r="108" spans="1:16" x14ac:dyDescent="0.25">
      <c r="A108" s="37" t="s">
        <v>50</v>
      </c>
      <c r="B108" s="5">
        <v>1.3</v>
      </c>
      <c r="C108" s="5">
        <v>14</v>
      </c>
      <c r="D108" s="5">
        <v>1.6</v>
      </c>
      <c r="E108" s="5">
        <v>1.7</v>
      </c>
      <c r="F108" s="8">
        <v>3.3</v>
      </c>
      <c r="G108" s="7">
        <v>19.3</v>
      </c>
      <c r="H108" s="7">
        <v>240.8</v>
      </c>
      <c r="I108" s="7">
        <v>2.1</v>
      </c>
      <c r="J108" s="7">
        <v>1.7</v>
      </c>
      <c r="K108" s="8">
        <v>3.4</v>
      </c>
      <c r="L108" s="7">
        <v>17.8</v>
      </c>
      <c r="M108" s="7">
        <v>356.6</v>
      </c>
      <c r="N108" s="7">
        <v>2.1</v>
      </c>
      <c r="O108" s="7">
        <v>1.9</v>
      </c>
      <c r="P108" s="8">
        <v>3.3</v>
      </c>
    </row>
    <row r="109" spans="1:16" x14ac:dyDescent="0.25">
      <c r="A109" s="37" t="s">
        <v>51</v>
      </c>
      <c r="B109" s="7">
        <v>11.6</v>
      </c>
      <c r="C109" s="7">
        <v>128.6</v>
      </c>
      <c r="D109" s="7">
        <v>2.1</v>
      </c>
      <c r="E109" s="7">
        <v>1.8</v>
      </c>
      <c r="F109" s="8">
        <v>3.4</v>
      </c>
      <c r="G109" s="7">
        <v>13.7</v>
      </c>
      <c r="H109" s="7">
        <v>171.6</v>
      </c>
      <c r="I109" s="7">
        <v>2.1</v>
      </c>
      <c r="J109" s="7">
        <v>1.6</v>
      </c>
      <c r="K109" s="8">
        <v>3.5</v>
      </c>
      <c r="L109" s="7">
        <v>9.6</v>
      </c>
      <c r="M109" s="7">
        <v>192.5</v>
      </c>
      <c r="N109" s="7">
        <v>2.1</v>
      </c>
      <c r="O109" s="7">
        <v>1.9</v>
      </c>
      <c r="P109" s="8">
        <v>3.4</v>
      </c>
    </row>
    <row r="110" spans="1:16" x14ac:dyDescent="0.25">
      <c r="A110" s="36" t="s">
        <v>52</v>
      </c>
      <c r="B110" s="2">
        <v>14.6</v>
      </c>
      <c r="C110" s="2">
        <v>162</v>
      </c>
      <c r="D110" s="2">
        <v>2.1</v>
      </c>
      <c r="E110" s="2">
        <v>1.6</v>
      </c>
      <c r="F110" s="4">
        <v>3.7</v>
      </c>
      <c r="G110" s="2">
        <v>17.100000000000001</v>
      </c>
      <c r="H110" s="2">
        <v>214</v>
      </c>
      <c r="I110" s="2">
        <v>2.1</v>
      </c>
      <c r="J110" s="2">
        <v>1.8</v>
      </c>
      <c r="K110" s="4">
        <v>3.6</v>
      </c>
      <c r="L110" s="9" t="s">
        <v>34</v>
      </c>
      <c r="M110" s="9" t="s">
        <v>34</v>
      </c>
      <c r="N110" s="9" t="s">
        <v>34</v>
      </c>
      <c r="O110" s="9" t="s">
        <v>34</v>
      </c>
      <c r="P110" s="10">
        <v>3.6</v>
      </c>
    </row>
    <row r="111" spans="1:16" x14ac:dyDescent="0.25">
      <c r="A111" s="37" t="s">
        <v>53</v>
      </c>
      <c r="B111" s="7">
        <v>8.4</v>
      </c>
      <c r="C111" s="7">
        <v>93.5</v>
      </c>
      <c r="D111" s="7">
        <v>2.1</v>
      </c>
      <c r="E111" s="7">
        <v>1.9</v>
      </c>
      <c r="F111" s="8">
        <v>3.5</v>
      </c>
      <c r="G111" s="7">
        <v>9.3000000000000007</v>
      </c>
      <c r="H111" s="7">
        <v>116.2</v>
      </c>
      <c r="I111" s="7">
        <v>2.1</v>
      </c>
      <c r="J111" s="7">
        <v>0.9</v>
      </c>
      <c r="K111" s="8">
        <v>3.5</v>
      </c>
      <c r="L111" s="7">
        <v>9.8000000000000007</v>
      </c>
      <c r="M111" s="7">
        <v>195.9</v>
      </c>
      <c r="N111" s="7">
        <v>2.1</v>
      </c>
      <c r="O111" s="7">
        <v>2</v>
      </c>
      <c r="P111" s="8">
        <v>3.4</v>
      </c>
    </row>
    <row r="112" spans="1:16" x14ac:dyDescent="0.25">
      <c r="A112" s="37" t="s">
        <v>54</v>
      </c>
      <c r="B112" s="7">
        <v>14.5</v>
      </c>
      <c r="C112" s="7">
        <v>161.30000000000001</v>
      </c>
      <c r="D112" s="7">
        <v>2.1</v>
      </c>
      <c r="E112" s="7">
        <v>1.6</v>
      </c>
      <c r="F112" s="8">
        <v>3.5</v>
      </c>
      <c r="G112" s="7">
        <v>13.1</v>
      </c>
      <c r="H112" s="7">
        <v>164</v>
      </c>
      <c r="I112" s="7">
        <v>2.1</v>
      </c>
      <c r="J112" s="7">
        <v>1</v>
      </c>
      <c r="K112" s="8">
        <v>3.4</v>
      </c>
      <c r="L112" s="7">
        <v>12.9</v>
      </c>
      <c r="M112" s="7">
        <v>258.10000000000002</v>
      </c>
      <c r="N112" s="7">
        <v>2.1</v>
      </c>
      <c r="O112" s="7">
        <v>2</v>
      </c>
      <c r="P112" s="8">
        <v>3.4</v>
      </c>
    </row>
    <row r="113" spans="1:16" x14ac:dyDescent="0.25">
      <c r="A113" s="36" t="s">
        <v>55</v>
      </c>
      <c r="B113" s="2">
        <v>11.6</v>
      </c>
      <c r="C113" s="2">
        <v>129.19999999999999</v>
      </c>
      <c r="D113" s="2">
        <v>2.1</v>
      </c>
      <c r="E113" s="2">
        <v>1.7</v>
      </c>
      <c r="F113" s="4">
        <v>3.4</v>
      </c>
      <c r="G113" s="2">
        <v>2</v>
      </c>
      <c r="H113" s="2">
        <v>24.6</v>
      </c>
      <c r="I113" s="2">
        <v>2.1</v>
      </c>
      <c r="J113" s="2">
        <v>0.1</v>
      </c>
      <c r="K113" s="4">
        <v>3.4</v>
      </c>
      <c r="L113" s="2">
        <v>16.8</v>
      </c>
      <c r="M113" s="2">
        <v>336.5</v>
      </c>
      <c r="N113" s="2">
        <v>2.1</v>
      </c>
      <c r="O113" s="2">
        <v>1.7</v>
      </c>
      <c r="P113" s="4">
        <v>3.4</v>
      </c>
    </row>
    <row r="114" spans="1:16" ht="15.75" thickBot="1" x14ac:dyDescent="0.3">
      <c r="A114" s="38" t="s">
        <v>56</v>
      </c>
      <c r="B114" s="17">
        <v>13.8</v>
      </c>
      <c r="C114" s="17">
        <v>153.1</v>
      </c>
      <c r="D114" s="17">
        <v>2.1</v>
      </c>
      <c r="E114" s="17">
        <v>1.1000000000000001</v>
      </c>
      <c r="F114" s="18">
        <v>3.4</v>
      </c>
      <c r="G114" s="17">
        <v>12.7</v>
      </c>
      <c r="H114" s="17">
        <v>158.80000000000001</v>
      </c>
      <c r="I114" s="17">
        <v>2.1</v>
      </c>
      <c r="J114" s="17">
        <v>1.2</v>
      </c>
      <c r="K114" s="18">
        <v>3.5</v>
      </c>
      <c r="L114" s="17">
        <v>16.600000000000001</v>
      </c>
      <c r="M114" s="17">
        <v>331.2</v>
      </c>
      <c r="N114" s="17">
        <v>2.1</v>
      </c>
      <c r="O114" s="17">
        <v>1.7</v>
      </c>
      <c r="P114" s="18">
        <v>3.5</v>
      </c>
    </row>
    <row r="115" spans="1:16" x14ac:dyDescent="0.25">
      <c r="A115" s="19" t="s">
        <v>42</v>
      </c>
      <c r="B115" s="40">
        <f>AVERAGE(B103:B114)</f>
        <v>11.299999999999999</v>
      </c>
      <c r="C115" s="40">
        <f>AVERAGE(C103:C114)</f>
        <v>125.47500000000001</v>
      </c>
      <c r="D115" s="40">
        <f>AVERAGE(D103:D114)</f>
        <v>2.0375000000000001</v>
      </c>
      <c r="E115" s="40">
        <f>AVERAGE(E103:E114)</f>
        <v>1.5249999999999999</v>
      </c>
      <c r="F115" s="41"/>
      <c r="G115" s="40">
        <f>AVERAGE(G103:G114)</f>
        <v>12.066666666666668</v>
      </c>
      <c r="H115" s="40">
        <f>AVERAGE(H103:H114)</f>
        <v>150.80833333333331</v>
      </c>
      <c r="I115" s="40">
        <f>AVERAGE(I103:I114)</f>
        <v>2.1000000000000005</v>
      </c>
      <c r="J115" s="40">
        <f>AVERAGE(J103:J114)</f>
        <v>1.3333333333333333</v>
      </c>
      <c r="K115" s="41"/>
      <c r="L115" s="40">
        <f>AVERAGE(L103:L114)</f>
        <v>15.17272727272727</v>
      </c>
      <c r="M115" s="40">
        <f>AVERAGE(M103:M114)</f>
        <v>283.85454545454542</v>
      </c>
      <c r="N115" s="40">
        <f>AVERAGE(N103:N114)</f>
        <v>2.0909090909090913</v>
      </c>
      <c r="O115" s="40">
        <f>AVERAGE(O103:O114)</f>
        <v>1.8</v>
      </c>
      <c r="P115" s="41"/>
    </row>
    <row r="116" spans="1:16" x14ac:dyDescent="0.25">
      <c r="A116" s="20" t="s">
        <v>43</v>
      </c>
      <c r="B116" s="42">
        <f>STDEV(B103:B114)</f>
        <v>4.5803929962395165</v>
      </c>
      <c r="C116" s="42">
        <f>STDEV(C103:C114)</f>
        <v>50.982847255579117</v>
      </c>
      <c r="D116" s="42">
        <f>STDEV(D103:D114)</f>
        <v>0.17677669529663689</v>
      </c>
      <c r="E116" s="42">
        <f>STDEV(E103:E114)</f>
        <v>0.37701837772561936</v>
      </c>
      <c r="F116" s="43"/>
      <c r="G116" s="42">
        <f>STDEV(G103:G114)</f>
        <v>5.1491099554518449</v>
      </c>
      <c r="H116" s="42">
        <f>STDEV(H103:H114)</f>
        <v>64.360906518466578</v>
      </c>
      <c r="I116" s="42">
        <f>STDEV(I103:I114)</f>
        <v>4.6383605211550139E-16</v>
      </c>
      <c r="J116" s="42">
        <f>STDEV(J103:J114)</f>
        <v>0.51227360113931608</v>
      </c>
      <c r="K116" s="43"/>
      <c r="L116" s="42">
        <f>STDEV(L103:L114)</f>
        <v>3.9304175119421938</v>
      </c>
      <c r="M116" s="42">
        <f>STDEV(M103:M114)</f>
        <v>111.08471869376434</v>
      </c>
      <c r="N116" s="42">
        <f>STDEV(N103:N114)</f>
        <v>3.0151134457776382E-2</v>
      </c>
      <c r="O116" s="42">
        <f>STDEV(O103:O114)</f>
        <v>0.32249030993194183</v>
      </c>
      <c r="P116" s="43"/>
    </row>
    <row r="117" spans="1:16" ht="15.75" thickBot="1" x14ac:dyDescent="0.3">
      <c r="A117" s="21" t="s">
        <v>44</v>
      </c>
      <c r="B117" s="44">
        <f>B116/SQRT(COUNT(B103:B114))</f>
        <v>1.6194134740701651</v>
      </c>
      <c r="C117" s="44">
        <f>C116/SQRT(COUNT(C103:C114))</f>
        <v>18.025158509308977</v>
      </c>
      <c r="D117" s="44">
        <f>D116/SQRT(COUNT(D103:D114))</f>
        <v>6.25E-2</v>
      </c>
      <c r="E117" s="44">
        <f>E116/SQRT(COUNT(E103:E114))</f>
        <v>0.13329612576086833</v>
      </c>
      <c r="F117" s="45"/>
      <c r="G117" s="44">
        <f>G116/SQRT(COUNT(G103:G114))</f>
        <v>1.4864200094335525</v>
      </c>
      <c r="H117" s="44">
        <f>H116/SQRT(COUNT(H103:H114))</f>
        <v>18.57939335186251</v>
      </c>
      <c r="I117" s="44">
        <f>I116/SQRT(COUNT(I103:I114))</f>
        <v>1.3389793477436901E-16</v>
      </c>
      <c r="J117" s="44">
        <f>J116/SQRT(COUNT(J103:J114))</f>
        <v>0.14788065075826157</v>
      </c>
      <c r="K117" s="45"/>
      <c r="L117" s="44">
        <f>L116/SQRT(COUNT(L103:L114))</f>
        <v>1.1850654687776792</v>
      </c>
      <c r="M117" s="44">
        <f>M116/SQRT(COUNT(M103:M114))</f>
        <v>33.493302895399523</v>
      </c>
      <c r="N117" s="44">
        <f>N116/SQRT(COUNT(N103:N114))</f>
        <v>9.0909090909090974E-3</v>
      </c>
      <c r="O117" s="44">
        <f>O116/SQRT(COUNT(O103:O114))</f>
        <v>9.7234486960879496E-2</v>
      </c>
      <c r="P117" s="45"/>
    </row>
  </sheetData>
  <mergeCells count="6">
    <mergeCell ref="B1:F1"/>
    <mergeCell ref="G1:K1"/>
    <mergeCell ref="L1:P1"/>
    <mergeCell ref="B62:F62"/>
    <mergeCell ref="G62:K62"/>
    <mergeCell ref="L62:P6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lios</dc:creator>
  <cp:lastModifiedBy>atolios</cp:lastModifiedBy>
  <dcterms:created xsi:type="dcterms:W3CDTF">2014-07-29T10:05:42Z</dcterms:created>
  <dcterms:modified xsi:type="dcterms:W3CDTF">2014-07-31T17:02:06Z</dcterms:modified>
</cp:coreProperties>
</file>